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呙琴\Desktop\李娜\周返回\11.29上传\"/>
    </mc:Choice>
  </mc:AlternateContent>
  <xr:revisionPtr revIDLastSave="0" documentId="13_ncr:1_{62D84925-D018-4D32-803C-E816D6E48AFA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SALL4" sheetId="1" r:id="rId1"/>
    <sheet name="ESM1" sheetId="2" r:id="rId2"/>
    <sheet name="MYH11" sheetId="3" r:id="rId3"/>
    <sheet name="TOP2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54" i="1" l="1"/>
  <c r="AB73" i="2"/>
  <c r="X52" i="4"/>
  <c r="Z52" i="4" s="1"/>
  <c r="X54" i="4"/>
  <c r="Z54" i="4" s="1"/>
  <c r="Y40" i="4"/>
  <c r="AA40" i="4" s="1"/>
  <c r="Y42" i="4"/>
  <c r="AA42" i="4" s="1"/>
  <c r="Y44" i="4"/>
  <c r="AA44" i="4" s="1"/>
  <c r="Y46" i="4"/>
  <c r="AA46" i="4" s="1"/>
  <c r="Y48" i="4"/>
  <c r="AA48" i="4" s="1"/>
  <c r="Y50" i="4"/>
  <c r="AA50" i="4" s="1"/>
  <c r="Y52" i="4"/>
  <c r="AA52" i="4" s="1"/>
  <c r="Y54" i="4"/>
  <c r="AA54" i="4" s="1"/>
  <c r="X40" i="4"/>
  <c r="Z40" i="4" s="1"/>
  <c r="X42" i="4"/>
  <c r="Z42" i="4" s="1"/>
  <c r="AB42" i="4" s="1"/>
  <c r="X44" i="4"/>
  <c r="Z44" i="4" s="1"/>
  <c r="X46" i="4"/>
  <c r="Z46" i="4" s="1"/>
  <c r="X48" i="4"/>
  <c r="Z48" i="4" s="1"/>
  <c r="AB48" i="4" s="1"/>
  <c r="X50" i="4"/>
  <c r="Z50" i="4" s="1"/>
  <c r="AB50" i="4" s="1"/>
  <c r="Y21" i="4"/>
  <c r="AA21" i="4" s="1"/>
  <c r="Y23" i="4"/>
  <c r="AA23" i="4" s="1"/>
  <c r="Y25" i="4"/>
  <c r="AA25" i="4" s="1"/>
  <c r="Y27" i="4"/>
  <c r="AA27" i="4" s="1"/>
  <c r="Y29" i="4"/>
  <c r="AA29" i="4" s="1"/>
  <c r="Y31" i="4"/>
  <c r="AA31" i="4" s="1"/>
  <c r="Y33" i="4"/>
  <c r="AA33" i="4" s="1"/>
  <c r="Y35" i="4"/>
  <c r="AA35" i="4" s="1"/>
  <c r="X21" i="4"/>
  <c r="Z21" i="4" s="1"/>
  <c r="AB21" i="4" s="1"/>
  <c r="X23" i="4"/>
  <c r="Z23" i="4" s="1"/>
  <c r="X25" i="4"/>
  <c r="Z25" i="4" s="1"/>
  <c r="AB25" i="4" s="1"/>
  <c r="X27" i="4"/>
  <c r="Z27" i="4" s="1"/>
  <c r="AB27" i="4" s="1"/>
  <c r="X29" i="4"/>
  <c r="Z29" i="4" s="1"/>
  <c r="AB29" i="4" s="1"/>
  <c r="X31" i="4"/>
  <c r="Z31" i="4" s="1"/>
  <c r="X33" i="4"/>
  <c r="Z33" i="4" s="1"/>
  <c r="X35" i="4"/>
  <c r="Z35" i="4" s="1"/>
  <c r="AB35" i="4" s="1"/>
  <c r="Y59" i="3"/>
  <c r="AA59" i="3" s="1"/>
  <c r="Y61" i="3"/>
  <c r="AA61" i="3" s="1"/>
  <c r="Y63" i="3"/>
  <c r="AA63" i="3" s="1"/>
  <c r="Y65" i="3"/>
  <c r="AA65" i="3" s="1"/>
  <c r="Y67" i="3"/>
  <c r="AA67" i="3" s="1"/>
  <c r="Y69" i="3"/>
  <c r="AA69" i="3" s="1"/>
  <c r="Y71" i="3"/>
  <c r="AA71" i="3" s="1"/>
  <c r="Y73" i="3"/>
  <c r="AA73" i="3" s="1"/>
  <c r="X59" i="3"/>
  <c r="Z59" i="3" s="1"/>
  <c r="AB59" i="3" s="1"/>
  <c r="X61" i="3"/>
  <c r="Z61" i="3" s="1"/>
  <c r="AB61" i="3" s="1"/>
  <c r="X63" i="3"/>
  <c r="Z63" i="3" s="1"/>
  <c r="AB63" i="3" s="1"/>
  <c r="X65" i="3"/>
  <c r="Z65" i="3" s="1"/>
  <c r="AB65" i="3" s="1"/>
  <c r="X67" i="3"/>
  <c r="Z67" i="3" s="1"/>
  <c r="X69" i="3"/>
  <c r="Z69" i="3" s="1"/>
  <c r="AB69" i="3" s="1"/>
  <c r="X71" i="3"/>
  <c r="Z71" i="3" s="1"/>
  <c r="X73" i="3"/>
  <c r="Z73" i="3" s="1"/>
  <c r="AB73" i="3" s="1"/>
  <c r="Y40" i="3"/>
  <c r="AA40" i="3" s="1"/>
  <c r="Y42" i="3"/>
  <c r="AA42" i="3" s="1"/>
  <c r="Y44" i="3"/>
  <c r="AA44" i="3" s="1"/>
  <c r="Y46" i="3"/>
  <c r="AA46" i="3" s="1"/>
  <c r="Y48" i="3"/>
  <c r="AA48" i="3" s="1"/>
  <c r="Y50" i="3"/>
  <c r="AA50" i="3" s="1"/>
  <c r="Y52" i="3"/>
  <c r="AA52" i="3" s="1"/>
  <c r="Y54" i="3"/>
  <c r="AA54" i="3" s="1"/>
  <c r="X40" i="3"/>
  <c r="Z40" i="3" s="1"/>
  <c r="AB40" i="3" s="1"/>
  <c r="X42" i="3"/>
  <c r="Z42" i="3" s="1"/>
  <c r="X44" i="3"/>
  <c r="Z44" i="3" s="1"/>
  <c r="X46" i="3"/>
  <c r="Z46" i="3" s="1"/>
  <c r="X48" i="3"/>
  <c r="Z48" i="3" s="1"/>
  <c r="X50" i="3"/>
  <c r="Z50" i="3" s="1"/>
  <c r="X52" i="3"/>
  <c r="Z52" i="3" s="1"/>
  <c r="AB52" i="3" s="1"/>
  <c r="X54" i="3"/>
  <c r="Z54" i="3" s="1"/>
  <c r="Y33" i="3"/>
  <c r="AA33" i="3" s="1"/>
  <c r="Y35" i="3"/>
  <c r="X33" i="3"/>
  <c r="Z33" i="3" s="1"/>
  <c r="X35" i="3"/>
  <c r="Z35" i="3" s="1"/>
  <c r="Y59" i="2"/>
  <c r="AA59" i="2" s="1"/>
  <c r="Y61" i="2"/>
  <c r="AA61" i="2" s="1"/>
  <c r="Y63" i="2"/>
  <c r="AA63" i="2" s="1"/>
  <c r="Y65" i="2"/>
  <c r="AA65" i="2" s="1"/>
  <c r="Y67" i="2"/>
  <c r="AA67" i="2" s="1"/>
  <c r="Y69" i="2"/>
  <c r="AA69" i="2" s="1"/>
  <c r="Y71" i="2"/>
  <c r="AA71" i="2" s="1"/>
  <c r="X59" i="2"/>
  <c r="Z59" i="2" s="1"/>
  <c r="X61" i="2"/>
  <c r="Z61" i="2" s="1"/>
  <c r="X63" i="2"/>
  <c r="Z63" i="2" s="1"/>
  <c r="X65" i="2"/>
  <c r="Z65" i="2" s="1"/>
  <c r="X67" i="2"/>
  <c r="Z67" i="2" s="1"/>
  <c r="AB67" i="2" s="1"/>
  <c r="X69" i="2"/>
  <c r="Z69" i="2" s="1"/>
  <c r="X71" i="2"/>
  <c r="Z71" i="2" s="1"/>
  <c r="AB71" i="2" s="1"/>
  <c r="Y40" i="2"/>
  <c r="AA40" i="2" s="1"/>
  <c r="Y42" i="2"/>
  <c r="AA42" i="2" s="1"/>
  <c r="Y44" i="2"/>
  <c r="AA44" i="2" s="1"/>
  <c r="Y46" i="2"/>
  <c r="AA46" i="2" s="1"/>
  <c r="Y48" i="2"/>
  <c r="AA48" i="2" s="1"/>
  <c r="Y50" i="2"/>
  <c r="AA50" i="2" s="1"/>
  <c r="Y52" i="2"/>
  <c r="AA52" i="2" s="1"/>
  <c r="Y54" i="2"/>
  <c r="AA54" i="2" s="1"/>
  <c r="X40" i="2"/>
  <c r="Z40" i="2" s="1"/>
  <c r="X42" i="2"/>
  <c r="Z42" i="2" s="1"/>
  <c r="AB42" i="2" s="1"/>
  <c r="X44" i="2"/>
  <c r="Z44" i="2" s="1"/>
  <c r="AB44" i="2" s="1"/>
  <c r="X46" i="2"/>
  <c r="Z46" i="2" s="1"/>
  <c r="X48" i="2"/>
  <c r="Z48" i="2" s="1"/>
  <c r="AB48" i="2" s="1"/>
  <c r="X50" i="2"/>
  <c r="Z50" i="2" s="1"/>
  <c r="AB50" i="2" s="1"/>
  <c r="X52" i="2"/>
  <c r="Z52" i="2" s="1"/>
  <c r="X54" i="2"/>
  <c r="Z54" i="2" s="1"/>
  <c r="Y21" i="2"/>
  <c r="AA21" i="2" s="1"/>
  <c r="Y23" i="2"/>
  <c r="AA23" i="2" s="1"/>
  <c r="Y25" i="2"/>
  <c r="AA25" i="2" s="1"/>
  <c r="Y27" i="2"/>
  <c r="AA27" i="2" s="1"/>
  <c r="Y29" i="2"/>
  <c r="AA29" i="2" s="1"/>
  <c r="Y31" i="2"/>
  <c r="AA31" i="2" s="1"/>
  <c r="Y33" i="2"/>
  <c r="AA33" i="2" s="1"/>
  <c r="Y35" i="2"/>
  <c r="AA35" i="2" s="1"/>
  <c r="X21" i="2"/>
  <c r="Z21" i="2" s="1"/>
  <c r="X23" i="2"/>
  <c r="Z23" i="2" s="1"/>
  <c r="AB23" i="2" s="1"/>
  <c r="X25" i="2"/>
  <c r="Z25" i="2" s="1"/>
  <c r="X27" i="2"/>
  <c r="Z27" i="2" s="1"/>
  <c r="X29" i="2"/>
  <c r="Z29" i="2" s="1"/>
  <c r="X31" i="2"/>
  <c r="Z31" i="2" s="1"/>
  <c r="X33" i="2"/>
  <c r="Z33" i="2" s="1"/>
  <c r="AB33" i="2" s="1"/>
  <c r="X35" i="2"/>
  <c r="Z35" i="2" s="1"/>
  <c r="AB35" i="2" s="1"/>
  <c r="X21" i="1"/>
  <c r="Z21" i="1" s="1"/>
  <c r="X23" i="1"/>
  <c r="Z23" i="1" s="1"/>
  <c r="X25" i="1"/>
  <c r="Z25" i="1" s="1"/>
  <c r="X27" i="1"/>
  <c r="Z27" i="1" s="1"/>
  <c r="X29" i="1"/>
  <c r="Z29" i="1" s="1"/>
  <c r="X31" i="1"/>
  <c r="Z31" i="1" s="1"/>
  <c r="X33" i="1"/>
  <c r="Z33" i="1" s="1"/>
  <c r="X35" i="1"/>
  <c r="Z35" i="1" s="1"/>
  <c r="Y21" i="1"/>
  <c r="AA21" i="1" s="1"/>
  <c r="Y23" i="1"/>
  <c r="AA23" i="1" s="1"/>
  <c r="Y25" i="1"/>
  <c r="AA25" i="1" s="1"/>
  <c r="Y27" i="1"/>
  <c r="AA27" i="1" s="1"/>
  <c r="Y29" i="1"/>
  <c r="AA29" i="1" s="1"/>
  <c r="Y31" i="1"/>
  <c r="AA31" i="1" s="1"/>
  <c r="Y33" i="1"/>
  <c r="AA33" i="1" s="1"/>
  <c r="Y35" i="1"/>
  <c r="AA35" i="1" s="1"/>
  <c r="Y40" i="1"/>
  <c r="AA40" i="1" s="1"/>
  <c r="AB40" i="1" s="1"/>
  <c r="Y31" i="3"/>
  <c r="AA31" i="3" s="1"/>
  <c r="X21" i="3"/>
  <c r="Z21" i="3" s="1"/>
  <c r="X27" i="3"/>
  <c r="Z27" i="3" s="1"/>
  <c r="U56" i="4"/>
  <c r="X61" i="4"/>
  <c r="Z61" i="4" s="1"/>
  <c r="X69" i="4"/>
  <c r="Z69" i="4" s="1"/>
  <c r="Y59" i="4"/>
  <c r="AA59" i="4" s="1"/>
  <c r="Y61" i="4"/>
  <c r="AA61" i="4" s="1"/>
  <c r="Y63" i="4"/>
  <c r="AA63" i="4" s="1"/>
  <c r="Y65" i="4"/>
  <c r="AA65" i="4" s="1"/>
  <c r="Y67" i="4"/>
  <c r="AA67" i="4" s="1"/>
  <c r="Y69" i="4"/>
  <c r="AA69" i="4" s="1"/>
  <c r="Y71" i="4"/>
  <c r="AA71" i="4" s="1"/>
  <c r="Y73" i="4"/>
  <c r="AA73" i="4" s="1"/>
  <c r="X59" i="4"/>
  <c r="Z59" i="4" s="1"/>
  <c r="X63" i="4"/>
  <c r="Z63" i="4" s="1"/>
  <c r="X65" i="4"/>
  <c r="Z65" i="4" s="1"/>
  <c r="X67" i="4"/>
  <c r="Z67" i="4" s="1"/>
  <c r="X71" i="4"/>
  <c r="Z71" i="4" s="1"/>
  <c r="X73" i="4"/>
  <c r="Z73" i="4" s="1"/>
  <c r="Y21" i="3"/>
  <c r="AA21" i="3" s="1"/>
  <c r="Y23" i="3"/>
  <c r="AA23" i="3" s="1"/>
  <c r="Y25" i="3"/>
  <c r="AA25" i="3" s="1"/>
  <c r="Y27" i="3"/>
  <c r="AA27" i="3" s="1"/>
  <c r="Y29" i="3"/>
  <c r="AA29" i="3" s="1"/>
  <c r="X23" i="3"/>
  <c r="Z23" i="3" s="1"/>
  <c r="X25" i="3"/>
  <c r="Z25" i="3" s="1"/>
  <c r="X29" i="3"/>
  <c r="Z29" i="3" s="1"/>
  <c r="X31" i="3"/>
  <c r="Z31" i="3" s="1"/>
  <c r="Y42" i="1"/>
  <c r="AA42" i="1" s="1"/>
  <c r="Y44" i="1"/>
  <c r="AA44" i="1" s="1"/>
  <c r="Y46" i="1"/>
  <c r="AA46" i="1" s="1"/>
  <c r="Y48" i="1"/>
  <c r="AA48" i="1" s="1"/>
  <c r="Y50" i="1"/>
  <c r="AA50" i="1" s="1"/>
  <c r="Y52" i="1"/>
  <c r="AA52" i="1" s="1"/>
  <c r="Y59" i="1"/>
  <c r="AA59" i="1" s="1"/>
  <c r="Y61" i="1"/>
  <c r="AA61" i="1" s="1"/>
  <c r="Y63" i="1"/>
  <c r="AA63" i="1" s="1"/>
  <c r="Y65" i="1"/>
  <c r="AA65" i="1" s="1"/>
  <c r="Y67" i="1"/>
  <c r="AA67" i="1" s="1"/>
  <c r="Y69" i="1"/>
  <c r="AA69" i="1" s="1"/>
  <c r="Y71" i="1"/>
  <c r="AA71" i="1" s="1"/>
  <c r="Y73" i="1"/>
  <c r="AA73" i="1" s="1"/>
  <c r="X42" i="1"/>
  <c r="Z42" i="1" s="1"/>
  <c r="X44" i="1"/>
  <c r="Z44" i="1" s="1"/>
  <c r="X46" i="1"/>
  <c r="Z46" i="1" s="1"/>
  <c r="X48" i="1"/>
  <c r="Z48" i="1" s="1"/>
  <c r="X50" i="1"/>
  <c r="Z50" i="1" s="1"/>
  <c r="X52" i="1"/>
  <c r="Z52" i="1" s="1"/>
  <c r="X59" i="1"/>
  <c r="Z59" i="1" s="1"/>
  <c r="AB59" i="1" s="1"/>
  <c r="X61" i="1"/>
  <c r="Z61" i="1" s="1"/>
  <c r="X63" i="1"/>
  <c r="Z63" i="1" s="1"/>
  <c r="X65" i="1"/>
  <c r="Z65" i="1" s="1"/>
  <c r="X67" i="1"/>
  <c r="Z67" i="1" s="1"/>
  <c r="X69" i="1"/>
  <c r="Z69" i="1" s="1"/>
  <c r="X71" i="1"/>
  <c r="Z71" i="1" s="1"/>
  <c r="X73" i="1"/>
  <c r="Z73" i="1" s="1"/>
  <c r="AB71" i="1" l="1"/>
  <c r="AB50" i="1"/>
  <c r="AB69" i="1"/>
  <c r="AB21" i="1"/>
  <c r="AB48" i="3"/>
  <c r="AB21" i="3"/>
  <c r="AB67" i="3"/>
  <c r="AB31" i="3"/>
  <c r="AB40" i="4"/>
  <c r="AB54" i="4"/>
  <c r="AB52" i="4"/>
  <c r="AB23" i="4"/>
  <c r="AB46" i="4"/>
  <c r="AB31" i="4"/>
  <c r="AB44" i="4"/>
  <c r="AB33" i="4"/>
  <c r="AB27" i="3"/>
  <c r="AB25" i="3"/>
  <c r="AB54" i="3"/>
  <c r="AB46" i="3"/>
  <c r="AB50" i="3"/>
  <c r="AB42" i="3"/>
  <c r="AB44" i="3"/>
  <c r="AB71" i="3"/>
  <c r="AB23" i="3"/>
  <c r="AB29" i="3"/>
  <c r="AB27" i="2"/>
  <c r="AB21" i="2"/>
  <c r="AB25" i="2"/>
  <c r="AB29" i="2"/>
  <c r="AB63" i="2"/>
  <c r="AB52" i="2"/>
  <c r="AB65" i="2"/>
  <c r="AB54" i="2"/>
  <c r="AB61" i="2"/>
  <c r="AB46" i="2"/>
  <c r="AB59" i="2"/>
  <c r="AB40" i="2"/>
  <c r="AB31" i="2"/>
  <c r="AB69" i="2"/>
  <c r="AB73" i="1"/>
  <c r="AB52" i="1"/>
  <c r="AB46" i="1"/>
  <c r="AB65" i="1"/>
  <c r="AB67" i="1"/>
  <c r="AB44" i="1"/>
  <c r="AB63" i="1"/>
  <c r="AB61" i="1"/>
  <c r="AB35" i="1"/>
  <c r="AB33" i="1"/>
  <c r="AB42" i="1"/>
  <c r="AB31" i="1"/>
  <c r="AB29" i="1"/>
  <c r="AB27" i="1"/>
  <c r="AB25" i="1"/>
  <c r="AB48" i="1"/>
  <c r="AB23" i="1"/>
  <c r="AB33" i="3"/>
  <c r="AB73" i="4"/>
  <c r="AB71" i="4"/>
  <c r="AB69" i="4"/>
  <c r="AB67" i="4"/>
  <c r="AB65" i="4"/>
  <c r="AB63" i="4"/>
  <c r="AB61" i="4"/>
  <c r="AB59" i="4"/>
  <c r="E49" i="1"/>
  <c r="K49" i="1"/>
  <c r="Q49" i="1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Q39" i="1"/>
  <c r="Q40" i="1"/>
  <c r="Q41" i="1"/>
  <c r="Q42" i="1"/>
  <c r="Q43" i="1"/>
  <c r="Q44" i="1"/>
  <c r="Q45" i="1"/>
  <c r="Q46" i="1"/>
  <c r="Q47" i="1"/>
  <c r="Q48" i="1"/>
  <c r="Q50" i="1"/>
  <c r="Q51" i="1"/>
  <c r="Q52" i="1"/>
  <c r="Q53" i="1"/>
  <c r="Q54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K39" i="1"/>
  <c r="K40" i="1"/>
  <c r="K41" i="1"/>
  <c r="K42" i="1"/>
  <c r="K43" i="1"/>
  <c r="K44" i="1"/>
  <c r="K45" i="1"/>
  <c r="K46" i="1"/>
  <c r="K47" i="1"/>
  <c r="K48" i="1"/>
  <c r="K50" i="1"/>
  <c r="K51" i="1"/>
  <c r="K52" i="1"/>
  <c r="K53" i="1"/>
  <c r="K54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E39" i="1"/>
  <c r="E40" i="1"/>
  <c r="E41" i="1"/>
  <c r="E42" i="1"/>
  <c r="E43" i="1"/>
  <c r="E44" i="1"/>
  <c r="E45" i="1"/>
  <c r="E46" i="1"/>
  <c r="E47" i="1"/>
  <c r="E48" i="1"/>
  <c r="E50" i="1"/>
  <c r="E51" i="1"/>
  <c r="E52" i="1"/>
  <c r="E53" i="1"/>
  <c r="E54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K20" i="2"/>
  <c r="E20" i="2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E21" i="1"/>
  <c r="E22" i="1"/>
  <c r="E23" i="1"/>
  <c r="E24" i="1"/>
  <c r="E25" i="1"/>
  <c r="E26" i="1"/>
  <c r="U26" i="1" s="1"/>
  <c r="E27" i="1"/>
  <c r="E28" i="1"/>
  <c r="E29" i="1"/>
  <c r="E30" i="1"/>
  <c r="E31" i="1"/>
  <c r="E32" i="1"/>
  <c r="E33" i="1"/>
  <c r="E34" i="1"/>
  <c r="E35" i="1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Q20" i="3"/>
  <c r="K20" i="3"/>
  <c r="E20" i="3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Q20" i="4"/>
  <c r="K20" i="4"/>
  <c r="E20" i="4"/>
  <c r="Q20" i="2"/>
  <c r="Q20" i="1"/>
  <c r="K20" i="1"/>
  <c r="E20" i="1"/>
  <c r="U35" i="1" l="1"/>
  <c r="T21" i="4"/>
  <c r="U21" i="4"/>
  <c r="U62" i="4"/>
  <c r="T62" i="4"/>
  <c r="T43" i="4"/>
  <c r="U43" i="4"/>
  <c r="U28" i="4"/>
  <c r="T28" i="4"/>
  <c r="T69" i="4"/>
  <c r="U69" i="4"/>
  <c r="T61" i="4"/>
  <c r="U61" i="4"/>
  <c r="T50" i="4"/>
  <c r="U50" i="4"/>
  <c r="T42" i="4"/>
  <c r="U42" i="4"/>
  <c r="T30" i="4"/>
  <c r="U30" i="4"/>
  <c r="U44" i="4"/>
  <c r="T44" i="4"/>
  <c r="U70" i="4"/>
  <c r="T70" i="4"/>
  <c r="U51" i="4"/>
  <c r="T51" i="4"/>
  <c r="T35" i="4"/>
  <c r="U35" i="4"/>
  <c r="U27" i="4"/>
  <c r="T27" i="4"/>
  <c r="T68" i="4"/>
  <c r="U68" i="4"/>
  <c r="T60" i="4"/>
  <c r="V60" i="4" s="1"/>
  <c r="X60" i="4" s="1"/>
  <c r="Z60" i="4" s="1"/>
  <c r="U60" i="4"/>
  <c r="T49" i="4"/>
  <c r="U49" i="4"/>
  <c r="T41" i="4"/>
  <c r="U41" i="4"/>
  <c r="U20" i="4"/>
  <c r="W20" i="4" s="1"/>
  <c r="Y20" i="4" s="1"/>
  <c r="AA20" i="4" s="1"/>
  <c r="T20" i="4"/>
  <c r="V20" i="4" s="1"/>
  <c r="X20" i="4" s="1"/>
  <c r="Z20" i="4" s="1"/>
  <c r="T29" i="4"/>
  <c r="U29" i="4"/>
  <c r="U26" i="4"/>
  <c r="T26" i="4"/>
  <c r="U48" i="4"/>
  <c r="T48" i="4"/>
  <c r="U66" i="4"/>
  <c r="T66" i="4"/>
  <c r="U58" i="4"/>
  <c r="W58" i="4" s="1"/>
  <c r="Y58" i="4" s="1"/>
  <c r="AA58" i="4" s="1"/>
  <c r="T58" i="4"/>
  <c r="U47" i="4"/>
  <c r="T47" i="4"/>
  <c r="U39" i="4"/>
  <c r="T39" i="4"/>
  <c r="U52" i="4"/>
  <c r="T52" i="4"/>
  <c r="U34" i="4"/>
  <c r="W34" i="4" s="1"/>
  <c r="Y34" i="4" s="1"/>
  <c r="AA34" i="4" s="1"/>
  <c r="T34" i="4"/>
  <c r="U67" i="4"/>
  <c r="T67" i="4"/>
  <c r="T40" i="4"/>
  <c r="U40" i="4"/>
  <c r="U32" i="4"/>
  <c r="T32" i="4"/>
  <c r="U73" i="4"/>
  <c r="T73" i="4"/>
  <c r="U65" i="4"/>
  <c r="T65" i="4"/>
  <c r="U54" i="4"/>
  <c r="T54" i="4"/>
  <c r="U46" i="4"/>
  <c r="T46" i="4"/>
  <c r="T22" i="4"/>
  <c r="V22" i="4" s="1"/>
  <c r="X22" i="4" s="1"/>
  <c r="Z22" i="4" s="1"/>
  <c r="U22" i="4"/>
  <c r="U71" i="4"/>
  <c r="T71" i="4"/>
  <c r="U59" i="4"/>
  <c r="T59" i="4"/>
  <c r="U33" i="4"/>
  <c r="T33" i="4"/>
  <c r="T31" i="4"/>
  <c r="U31" i="4"/>
  <c r="U23" i="4"/>
  <c r="T23" i="4"/>
  <c r="T72" i="4"/>
  <c r="U72" i="4"/>
  <c r="U64" i="4"/>
  <c r="T64" i="4"/>
  <c r="V64" i="4" s="1"/>
  <c r="X64" i="4" s="1"/>
  <c r="Z64" i="4" s="1"/>
  <c r="U53" i="4"/>
  <c r="W53" i="4" s="1"/>
  <c r="Y53" i="4" s="1"/>
  <c r="AA53" i="4" s="1"/>
  <c r="T53" i="4"/>
  <c r="U45" i="4"/>
  <c r="T45" i="4"/>
  <c r="U35" i="3"/>
  <c r="U34" i="3"/>
  <c r="U50" i="3"/>
  <c r="T50" i="3"/>
  <c r="T33" i="3"/>
  <c r="U33" i="3"/>
  <c r="T25" i="3"/>
  <c r="U25" i="3"/>
  <c r="T68" i="3"/>
  <c r="U68" i="3"/>
  <c r="T60" i="3"/>
  <c r="U60" i="3"/>
  <c r="T49" i="3"/>
  <c r="U49" i="3"/>
  <c r="U41" i="3"/>
  <c r="T41" i="3"/>
  <c r="T26" i="3"/>
  <c r="U26" i="3"/>
  <c r="U69" i="3"/>
  <c r="T69" i="3"/>
  <c r="U59" i="3"/>
  <c r="T59" i="3"/>
  <c r="T48" i="3"/>
  <c r="U48" i="3"/>
  <c r="T31" i="3"/>
  <c r="U31" i="3"/>
  <c r="T23" i="3"/>
  <c r="U23" i="3"/>
  <c r="U66" i="3"/>
  <c r="T66" i="3"/>
  <c r="U58" i="3"/>
  <c r="T58" i="3"/>
  <c r="U47" i="3"/>
  <c r="T47" i="3"/>
  <c r="U39" i="3"/>
  <c r="T39" i="3"/>
  <c r="U42" i="3"/>
  <c r="T42" i="3"/>
  <c r="U20" i="3"/>
  <c r="T20" i="3"/>
  <c r="U30" i="3"/>
  <c r="T30" i="3"/>
  <c r="U22" i="3"/>
  <c r="T22" i="3"/>
  <c r="U73" i="3"/>
  <c r="T73" i="3"/>
  <c r="U65" i="3"/>
  <c r="T65" i="3"/>
  <c r="U54" i="3"/>
  <c r="T54" i="3"/>
  <c r="U46" i="3"/>
  <c r="T46" i="3"/>
  <c r="U61" i="3"/>
  <c r="T61" i="3"/>
  <c r="U40" i="3"/>
  <c r="T40" i="3"/>
  <c r="U29" i="3"/>
  <c r="T29" i="3"/>
  <c r="U21" i="3"/>
  <c r="T21" i="3"/>
  <c r="T72" i="3"/>
  <c r="U72" i="3"/>
  <c r="T64" i="3"/>
  <c r="U64" i="3"/>
  <c r="T53" i="3"/>
  <c r="U53" i="3"/>
  <c r="T45" i="3"/>
  <c r="U45" i="3"/>
  <c r="T24" i="3"/>
  <c r="U24" i="3"/>
  <c r="U28" i="3"/>
  <c r="T28" i="3"/>
  <c r="T71" i="3"/>
  <c r="U71" i="3"/>
  <c r="T63" i="3"/>
  <c r="U63" i="3"/>
  <c r="T52" i="3"/>
  <c r="U52" i="3"/>
  <c r="T44" i="3"/>
  <c r="U44" i="3"/>
  <c r="T32" i="3"/>
  <c r="U32" i="3"/>
  <c r="U67" i="3"/>
  <c r="T67" i="3"/>
  <c r="U27" i="3"/>
  <c r="T27" i="3"/>
  <c r="U70" i="3"/>
  <c r="T70" i="3"/>
  <c r="U62" i="3"/>
  <c r="T62" i="3"/>
  <c r="U51" i="3"/>
  <c r="T51" i="3"/>
  <c r="U43" i="3"/>
  <c r="T43" i="3"/>
  <c r="T29" i="2"/>
  <c r="U29" i="2"/>
  <c r="T61" i="2"/>
  <c r="U61" i="2"/>
  <c r="T68" i="2"/>
  <c r="U68" i="2"/>
  <c r="T60" i="2"/>
  <c r="V60" i="2" s="1"/>
  <c r="X60" i="2" s="1"/>
  <c r="Z60" i="2" s="1"/>
  <c r="U60" i="2"/>
  <c r="T49" i="2"/>
  <c r="U49" i="2"/>
  <c r="T41" i="2"/>
  <c r="U41" i="2"/>
  <c r="T23" i="2"/>
  <c r="U23" i="2"/>
  <c r="T44" i="2"/>
  <c r="U44" i="2"/>
  <c r="T30" i="2"/>
  <c r="U30" i="2"/>
  <c r="T51" i="2"/>
  <c r="U51" i="2"/>
  <c r="T69" i="2"/>
  <c r="U69" i="2"/>
  <c r="U28" i="2"/>
  <c r="W28" i="2" s="1"/>
  <c r="Y28" i="2" s="1"/>
  <c r="AA28" i="2" s="1"/>
  <c r="T28" i="2"/>
  <c r="V28" i="2" s="1"/>
  <c r="X28" i="2" s="1"/>
  <c r="Z28" i="2" s="1"/>
  <c r="T35" i="2"/>
  <c r="U35" i="2"/>
  <c r="T27" i="2"/>
  <c r="U27" i="2"/>
  <c r="T67" i="2"/>
  <c r="U67" i="2"/>
  <c r="T59" i="2"/>
  <c r="U59" i="2"/>
  <c r="T48" i="2"/>
  <c r="U48" i="2"/>
  <c r="T40" i="2"/>
  <c r="U40" i="2"/>
  <c r="U52" i="2"/>
  <c r="T52" i="2"/>
  <c r="T22" i="2"/>
  <c r="V22" i="2" s="1"/>
  <c r="X22" i="2" s="1"/>
  <c r="Z22" i="2" s="1"/>
  <c r="U22" i="2"/>
  <c r="T70" i="2"/>
  <c r="U70" i="2"/>
  <c r="T34" i="2"/>
  <c r="V34" i="2" s="1"/>
  <c r="X34" i="2" s="1"/>
  <c r="Z34" i="2" s="1"/>
  <c r="U34" i="2"/>
  <c r="W34" i="2" s="1"/>
  <c r="Y34" i="2" s="1"/>
  <c r="AA34" i="2" s="1"/>
  <c r="T26" i="2"/>
  <c r="U26" i="2"/>
  <c r="U66" i="2"/>
  <c r="T66" i="2"/>
  <c r="U58" i="2"/>
  <c r="T58" i="2"/>
  <c r="U47" i="2"/>
  <c r="W47" i="2" s="1"/>
  <c r="Y47" i="2" s="1"/>
  <c r="AA47" i="2" s="1"/>
  <c r="T47" i="2"/>
  <c r="U39" i="2"/>
  <c r="T39" i="2"/>
  <c r="V39" i="2" s="1"/>
  <c r="X39" i="2" s="1"/>
  <c r="Z39" i="2" s="1"/>
  <c r="U71" i="2"/>
  <c r="T71" i="2"/>
  <c r="T43" i="2"/>
  <c r="U43" i="2"/>
  <c r="T21" i="2"/>
  <c r="U21" i="2"/>
  <c r="T50" i="2"/>
  <c r="U50" i="2"/>
  <c r="U33" i="2"/>
  <c r="T33" i="2"/>
  <c r="T25" i="2"/>
  <c r="U25" i="2"/>
  <c r="T73" i="2"/>
  <c r="U73" i="2"/>
  <c r="T65" i="2"/>
  <c r="U65" i="2"/>
  <c r="T54" i="2"/>
  <c r="U54" i="2"/>
  <c r="T46" i="2"/>
  <c r="U46" i="2"/>
  <c r="T31" i="2"/>
  <c r="U31" i="2"/>
  <c r="T63" i="2"/>
  <c r="U63" i="2"/>
  <c r="T62" i="2"/>
  <c r="V62" i="2" s="1"/>
  <c r="X62" i="2" s="1"/>
  <c r="Z62" i="2" s="1"/>
  <c r="U62" i="2"/>
  <c r="U20" i="2"/>
  <c r="T20" i="2"/>
  <c r="T42" i="2"/>
  <c r="U42" i="2"/>
  <c r="T32" i="2"/>
  <c r="U32" i="2"/>
  <c r="T24" i="2"/>
  <c r="V24" i="2" s="1"/>
  <c r="X24" i="2" s="1"/>
  <c r="Z24" i="2" s="1"/>
  <c r="U24" i="2"/>
  <c r="W24" i="2" s="1"/>
  <c r="Y24" i="2" s="1"/>
  <c r="AA24" i="2" s="1"/>
  <c r="T72" i="2"/>
  <c r="U72" i="2"/>
  <c r="T64" i="2"/>
  <c r="U64" i="2"/>
  <c r="U53" i="2"/>
  <c r="T53" i="2"/>
  <c r="T45" i="2"/>
  <c r="V45" i="2" s="1"/>
  <c r="X45" i="2" s="1"/>
  <c r="Z45" i="2" s="1"/>
  <c r="U45" i="2"/>
  <c r="W45" i="2" s="1"/>
  <c r="Y45" i="2" s="1"/>
  <c r="AA45" i="2" s="1"/>
  <c r="T34" i="1"/>
  <c r="T25" i="1"/>
  <c r="T33" i="1"/>
  <c r="U27" i="1"/>
  <c r="W26" i="1" s="1"/>
  <c r="Y26" i="1" s="1"/>
  <c r="AA26" i="1" s="1"/>
  <c r="T31" i="1"/>
  <c r="T23" i="1"/>
  <c r="U30" i="1"/>
  <c r="T22" i="1"/>
  <c r="T21" i="1"/>
  <c r="T32" i="1"/>
  <c r="T24" i="1"/>
  <c r="U22" i="1"/>
  <c r="T35" i="1"/>
  <c r="V34" i="1" s="1"/>
  <c r="X34" i="1" s="1"/>
  <c r="Z34" i="1" s="1"/>
  <c r="T26" i="1"/>
  <c r="U33" i="1"/>
  <c r="U23" i="1"/>
  <c r="U68" i="1"/>
  <c r="T68" i="1"/>
  <c r="U60" i="1"/>
  <c r="T60" i="1"/>
  <c r="T48" i="1"/>
  <c r="U48" i="1"/>
  <c r="U40" i="1"/>
  <c r="T40" i="1"/>
  <c r="T30" i="1"/>
  <c r="U25" i="1"/>
  <c r="U67" i="1"/>
  <c r="T67" i="1"/>
  <c r="U59" i="1"/>
  <c r="T59" i="1"/>
  <c r="U47" i="1"/>
  <c r="T47" i="1"/>
  <c r="U39" i="1"/>
  <c r="T39" i="1"/>
  <c r="T27" i="1"/>
  <c r="U34" i="1"/>
  <c r="W34" i="1" s="1"/>
  <c r="Y34" i="1" s="1"/>
  <c r="AA34" i="1" s="1"/>
  <c r="U24" i="1"/>
  <c r="U58" i="1"/>
  <c r="T58" i="1"/>
  <c r="U32" i="1"/>
  <c r="U54" i="1"/>
  <c r="T54" i="1"/>
  <c r="U72" i="1"/>
  <c r="T72" i="1"/>
  <c r="U64" i="1"/>
  <c r="T64" i="1"/>
  <c r="U53" i="1"/>
  <c r="T53" i="1"/>
  <c r="U44" i="1"/>
  <c r="T44" i="1"/>
  <c r="U31" i="1"/>
  <c r="U21" i="1"/>
  <c r="U66" i="1"/>
  <c r="T66" i="1"/>
  <c r="U73" i="1"/>
  <c r="T73" i="1"/>
  <c r="T29" i="1"/>
  <c r="U71" i="1"/>
  <c r="T71" i="1"/>
  <c r="U63" i="1"/>
  <c r="T63" i="1"/>
  <c r="U52" i="1"/>
  <c r="T52" i="1"/>
  <c r="U43" i="1"/>
  <c r="T43" i="1"/>
  <c r="U46" i="1"/>
  <c r="T46" i="1"/>
  <c r="U65" i="1"/>
  <c r="T65" i="1"/>
  <c r="T28" i="1"/>
  <c r="T70" i="1"/>
  <c r="U70" i="1"/>
  <c r="T62" i="1"/>
  <c r="U62" i="1"/>
  <c r="U51" i="1"/>
  <c r="T51" i="1"/>
  <c r="U42" i="1"/>
  <c r="T42" i="1"/>
  <c r="U45" i="1"/>
  <c r="T45" i="1"/>
  <c r="U69" i="1"/>
  <c r="T69" i="1"/>
  <c r="U61" i="1"/>
  <c r="T61" i="1"/>
  <c r="U50" i="1"/>
  <c r="T50" i="1"/>
  <c r="U41" i="1"/>
  <c r="T41" i="1"/>
  <c r="T63" i="4"/>
  <c r="U63" i="4"/>
  <c r="W62" i="4" s="1"/>
  <c r="Y62" i="4" s="1"/>
  <c r="AA62" i="4" s="1"/>
  <c r="T24" i="4"/>
  <c r="U24" i="4"/>
  <c r="U25" i="4"/>
  <c r="T25" i="4"/>
  <c r="T35" i="3"/>
  <c r="T34" i="3"/>
  <c r="T49" i="1"/>
  <c r="U49" i="1"/>
  <c r="U29" i="1"/>
  <c r="U28" i="1"/>
  <c r="T20" i="1"/>
  <c r="V20" i="1" s="1"/>
  <c r="X20" i="1" s="1"/>
  <c r="Z20" i="1" s="1"/>
  <c r="U20" i="1"/>
  <c r="V32" i="1" l="1"/>
  <c r="X32" i="1" s="1"/>
  <c r="Z32" i="1" s="1"/>
  <c r="W26" i="2"/>
  <c r="Y26" i="2" s="1"/>
  <c r="AA26" i="2" s="1"/>
  <c r="V53" i="4"/>
  <c r="X53" i="4" s="1"/>
  <c r="Z53" i="4" s="1"/>
  <c r="AB53" i="4" s="1"/>
  <c r="W22" i="4"/>
  <c r="Y22" i="4" s="1"/>
  <c r="AA22" i="4" s="1"/>
  <c r="V34" i="4"/>
  <c r="X34" i="4" s="1"/>
  <c r="Z34" i="4" s="1"/>
  <c r="AB34" i="4" s="1"/>
  <c r="W62" i="2"/>
  <c r="Y62" i="2" s="1"/>
  <c r="AA62" i="2" s="1"/>
  <c r="AB62" i="2" s="1"/>
  <c r="V66" i="2"/>
  <c r="X66" i="2" s="1"/>
  <c r="Z66" i="2" s="1"/>
  <c r="W22" i="2"/>
  <c r="Y22" i="2" s="1"/>
  <c r="AA22" i="2" s="1"/>
  <c r="AB28" i="2"/>
  <c r="W60" i="2"/>
  <c r="Y60" i="2" s="1"/>
  <c r="AA60" i="2" s="1"/>
  <c r="W72" i="3"/>
  <c r="Y72" i="3" s="1"/>
  <c r="AA72" i="3" s="1"/>
  <c r="V66" i="3"/>
  <c r="X66" i="3" s="1"/>
  <c r="Z66" i="3" s="1"/>
  <c r="V20" i="3"/>
  <c r="X20" i="3" s="1"/>
  <c r="Z20" i="3" s="1"/>
  <c r="V58" i="4"/>
  <c r="X58" i="4" s="1"/>
  <c r="Z58" i="4" s="1"/>
  <c r="AB58" i="4" s="1"/>
  <c r="W60" i="4"/>
  <c r="Y60" i="4" s="1"/>
  <c r="AA60" i="4" s="1"/>
  <c r="W66" i="4"/>
  <c r="Y66" i="4" s="1"/>
  <c r="AA66" i="4" s="1"/>
  <c r="V68" i="4"/>
  <c r="X68" i="4" s="1"/>
  <c r="Z68" i="4" s="1"/>
  <c r="V51" i="4"/>
  <c r="X51" i="4" s="1"/>
  <c r="Z51" i="4" s="1"/>
  <c r="V28" i="4"/>
  <c r="X28" i="4" s="1"/>
  <c r="Z28" i="4" s="1"/>
  <c r="W51" i="4"/>
  <c r="Y51" i="4" s="1"/>
  <c r="AA51" i="4" s="1"/>
  <c r="V66" i="4"/>
  <c r="X66" i="4" s="1"/>
  <c r="Z66" i="4" s="1"/>
  <c r="W68" i="4"/>
  <c r="Y68" i="4" s="1"/>
  <c r="AA68" i="4" s="1"/>
  <c r="V62" i="4"/>
  <c r="X62" i="4" s="1"/>
  <c r="Z62" i="4" s="1"/>
  <c r="AB20" i="4"/>
  <c r="W32" i="4"/>
  <c r="Y32" i="4" s="1"/>
  <c r="AA32" i="4" s="1"/>
  <c r="AB60" i="4"/>
  <c r="V32" i="4"/>
  <c r="X32" i="4" s="1"/>
  <c r="Z32" i="4" s="1"/>
  <c r="V70" i="4"/>
  <c r="X70" i="4" s="1"/>
  <c r="Z70" i="4" s="1"/>
  <c r="W43" i="4"/>
  <c r="Y43" i="4" s="1"/>
  <c r="AA43" i="4" s="1"/>
  <c r="W70" i="4"/>
  <c r="Y70" i="4" s="1"/>
  <c r="AA70" i="4" s="1"/>
  <c r="V43" i="4"/>
  <c r="X43" i="4" s="1"/>
  <c r="Z43" i="4" s="1"/>
  <c r="AB22" i="4"/>
  <c r="W72" i="4"/>
  <c r="Y72" i="4" s="1"/>
  <c r="AA72" i="4" s="1"/>
  <c r="V39" i="4"/>
  <c r="X39" i="4" s="1"/>
  <c r="Z39" i="4" s="1"/>
  <c r="W41" i="4"/>
  <c r="Y41" i="4" s="1"/>
  <c r="AA41" i="4" s="1"/>
  <c r="V72" i="4"/>
  <c r="X72" i="4" s="1"/>
  <c r="Z72" i="4" s="1"/>
  <c r="W39" i="4"/>
  <c r="Y39" i="4" s="1"/>
  <c r="AA39" i="4" s="1"/>
  <c r="V41" i="4"/>
  <c r="X41" i="4" s="1"/>
  <c r="Z41" i="4" s="1"/>
  <c r="W28" i="4"/>
  <c r="Y28" i="4" s="1"/>
  <c r="AA28" i="4" s="1"/>
  <c r="V45" i="4"/>
  <c r="X45" i="4" s="1"/>
  <c r="Z45" i="4" s="1"/>
  <c r="V47" i="4"/>
  <c r="X47" i="4" s="1"/>
  <c r="Z47" i="4" s="1"/>
  <c r="V26" i="4"/>
  <c r="X26" i="4" s="1"/>
  <c r="Z26" i="4" s="1"/>
  <c r="W49" i="4"/>
  <c r="Y49" i="4" s="1"/>
  <c r="AA49" i="4" s="1"/>
  <c r="W30" i="4"/>
  <c r="Y30" i="4" s="1"/>
  <c r="AA30" i="4" s="1"/>
  <c r="W45" i="4"/>
  <c r="Y45" i="4" s="1"/>
  <c r="AA45" i="4" s="1"/>
  <c r="W64" i="4"/>
  <c r="Y64" i="4" s="1"/>
  <c r="AA64" i="4" s="1"/>
  <c r="AB64" i="4" s="1"/>
  <c r="W47" i="4"/>
  <c r="Y47" i="4" s="1"/>
  <c r="AA47" i="4" s="1"/>
  <c r="W26" i="4"/>
  <c r="Y26" i="4" s="1"/>
  <c r="AA26" i="4" s="1"/>
  <c r="V49" i="4"/>
  <c r="X49" i="4" s="1"/>
  <c r="Z49" i="4" s="1"/>
  <c r="V30" i="4"/>
  <c r="X30" i="4" s="1"/>
  <c r="Z30" i="4" s="1"/>
  <c r="W49" i="3"/>
  <c r="Y49" i="3" s="1"/>
  <c r="AA49" i="3" s="1"/>
  <c r="V32" i="3"/>
  <c r="X32" i="3" s="1"/>
  <c r="Z32" i="3" s="1"/>
  <c r="V24" i="3"/>
  <c r="X24" i="3" s="1"/>
  <c r="Z24" i="3" s="1"/>
  <c r="W24" i="3"/>
  <c r="Y24" i="3" s="1"/>
  <c r="AA24" i="3" s="1"/>
  <c r="AB24" i="3" s="1"/>
  <c r="V43" i="3"/>
  <c r="X43" i="3" s="1"/>
  <c r="Z43" i="3" s="1"/>
  <c r="V49" i="3"/>
  <c r="X49" i="3" s="1"/>
  <c r="Z49" i="3" s="1"/>
  <c r="AB49" i="3" s="1"/>
  <c r="W22" i="3"/>
  <c r="Y22" i="3" s="1"/>
  <c r="AA22" i="3" s="1"/>
  <c r="W39" i="3"/>
  <c r="Y39" i="3" s="1"/>
  <c r="AA39" i="3" s="1"/>
  <c r="W62" i="3"/>
  <c r="Y62" i="3" s="1"/>
  <c r="AA62" i="3" s="1"/>
  <c r="V68" i="3"/>
  <c r="X68" i="3" s="1"/>
  <c r="Z68" i="3" s="1"/>
  <c r="V58" i="3"/>
  <c r="X58" i="3" s="1"/>
  <c r="Z58" i="3" s="1"/>
  <c r="W51" i="3"/>
  <c r="Y51" i="3" s="1"/>
  <c r="AA51" i="3" s="1"/>
  <c r="W32" i="3"/>
  <c r="Y32" i="3" s="1"/>
  <c r="AA32" i="3" s="1"/>
  <c r="W53" i="3"/>
  <c r="Y53" i="3" s="1"/>
  <c r="AA53" i="3" s="1"/>
  <c r="V53" i="3"/>
  <c r="X53" i="3" s="1"/>
  <c r="Z53" i="3" s="1"/>
  <c r="V30" i="3"/>
  <c r="X30" i="3" s="1"/>
  <c r="Z30" i="3" s="1"/>
  <c r="V47" i="3"/>
  <c r="X47" i="3" s="1"/>
  <c r="Z47" i="3" s="1"/>
  <c r="W26" i="3"/>
  <c r="Y26" i="3" s="1"/>
  <c r="AA26" i="3" s="1"/>
  <c r="W68" i="3"/>
  <c r="Y68" i="3" s="1"/>
  <c r="AA68" i="3" s="1"/>
  <c r="W34" i="3"/>
  <c r="Y34" i="3" s="1"/>
  <c r="AA34" i="3" s="1"/>
  <c r="V70" i="3"/>
  <c r="X70" i="3" s="1"/>
  <c r="Z70" i="3" s="1"/>
  <c r="W30" i="3"/>
  <c r="Y30" i="3" s="1"/>
  <c r="AA30" i="3" s="1"/>
  <c r="W47" i="3"/>
  <c r="Y47" i="3" s="1"/>
  <c r="AA47" i="3" s="1"/>
  <c r="V26" i="3"/>
  <c r="X26" i="3" s="1"/>
  <c r="Z26" i="3" s="1"/>
  <c r="V28" i="3"/>
  <c r="X28" i="3" s="1"/>
  <c r="Z28" i="3" s="1"/>
  <c r="V41" i="3"/>
  <c r="X41" i="3" s="1"/>
  <c r="Z41" i="3" s="1"/>
  <c r="W70" i="3"/>
  <c r="Y70" i="3" s="1"/>
  <c r="AA70" i="3" s="1"/>
  <c r="W28" i="3"/>
  <c r="Y28" i="3" s="1"/>
  <c r="AA28" i="3" s="1"/>
  <c r="V64" i="3"/>
  <c r="X64" i="3" s="1"/>
  <c r="Z64" i="3" s="1"/>
  <c r="W64" i="3"/>
  <c r="Y64" i="3" s="1"/>
  <c r="AA64" i="3" s="1"/>
  <c r="W20" i="3"/>
  <c r="Y20" i="3" s="1"/>
  <c r="AA20" i="3" s="1"/>
  <c r="AB20" i="3" s="1"/>
  <c r="W58" i="3"/>
  <c r="Y58" i="3" s="1"/>
  <c r="AA58" i="3" s="1"/>
  <c r="W41" i="3"/>
  <c r="Y41" i="3" s="1"/>
  <c r="AA41" i="3" s="1"/>
  <c r="V34" i="3"/>
  <c r="X34" i="3" s="1"/>
  <c r="Z34" i="3" s="1"/>
  <c r="V72" i="3"/>
  <c r="X72" i="3" s="1"/>
  <c r="Z72" i="3" s="1"/>
  <c r="AB72" i="3" s="1"/>
  <c r="W66" i="3"/>
  <c r="Y66" i="3" s="1"/>
  <c r="AA66" i="3" s="1"/>
  <c r="AB66" i="3" s="1"/>
  <c r="W43" i="3"/>
  <c r="Y43" i="3" s="1"/>
  <c r="AA43" i="3" s="1"/>
  <c r="AB43" i="3" s="1"/>
  <c r="V51" i="3"/>
  <c r="X51" i="3" s="1"/>
  <c r="Z51" i="3" s="1"/>
  <c r="W45" i="3"/>
  <c r="Y45" i="3" s="1"/>
  <c r="AA45" i="3" s="1"/>
  <c r="V45" i="3"/>
  <c r="X45" i="3" s="1"/>
  <c r="Z45" i="3" s="1"/>
  <c r="V22" i="3"/>
  <c r="X22" i="3" s="1"/>
  <c r="Z22" i="3" s="1"/>
  <c r="V39" i="3"/>
  <c r="X39" i="3" s="1"/>
  <c r="Z39" i="3" s="1"/>
  <c r="W60" i="3"/>
  <c r="Y60" i="3" s="1"/>
  <c r="AA60" i="3" s="1"/>
  <c r="V62" i="3"/>
  <c r="X62" i="3" s="1"/>
  <c r="Z62" i="3" s="1"/>
  <c r="V60" i="3"/>
  <c r="X60" i="3" s="1"/>
  <c r="Z60" i="3" s="1"/>
  <c r="V47" i="2"/>
  <c r="X47" i="2" s="1"/>
  <c r="Z47" i="2" s="1"/>
  <c r="AB47" i="2" s="1"/>
  <c r="V64" i="2"/>
  <c r="X64" i="2" s="1"/>
  <c r="Z64" i="2" s="1"/>
  <c r="W32" i="2"/>
  <c r="Y32" i="2" s="1"/>
  <c r="AA32" i="2" s="1"/>
  <c r="W51" i="2"/>
  <c r="Y51" i="2" s="1"/>
  <c r="AA51" i="2" s="1"/>
  <c r="V53" i="2"/>
  <c r="X53" i="2" s="1"/>
  <c r="Z53" i="2" s="1"/>
  <c r="AB34" i="2"/>
  <c r="AB24" i="2"/>
  <c r="W66" i="2"/>
  <c r="Y66" i="2" s="1"/>
  <c r="AA66" i="2" s="1"/>
  <c r="AB22" i="2"/>
  <c r="AB60" i="2"/>
  <c r="W68" i="2"/>
  <c r="Y68" i="2" s="1"/>
  <c r="AA68" i="2" s="1"/>
  <c r="W53" i="2"/>
  <c r="Y53" i="2" s="1"/>
  <c r="AA53" i="2" s="1"/>
  <c r="AB53" i="2" s="1"/>
  <c r="V32" i="2"/>
  <c r="X32" i="2" s="1"/>
  <c r="Z32" i="2" s="1"/>
  <c r="AB32" i="2" s="1"/>
  <c r="W39" i="2"/>
  <c r="Y39" i="2" s="1"/>
  <c r="AA39" i="2" s="1"/>
  <c r="AB39" i="2" s="1"/>
  <c r="V26" i="2"/>
  <c r="X26" i="2" s="1"/>
  <c r="Z26" i="2" s="1"/>
  <c r="AB26" i="2" s="1"/>
  <c r="V68" i="2"/>
  <c r="X68" i="2" s="1"/>
  <c r="Z68" i="2" s="1"/>
  <c r="W41" i="2"/>
  <c r="Y41" i="2" s="1"/>
  <c r="AA41" i="2" s="1"/>
  <c r="AB45" i="2"/>
  <c r="V51" i="2"/>
  <c r="X51" i="2" s="1"/>
  <c r="Z51" i="2" s="1"/>
  <c r="AB51" i="2" s="1"/>
  <c r="V41" i="2"/>
  <c r="X41" i="2" s="1"/>
  <c r="Z41" i="2" s="1"/>
  <c r="W64" i="2"/>
  <c r="Y64" i="2" s="1"/>
  <c r="AA64" i="2" s="1"/>
  <c r="W72" i="2"/>
  <c r="Y72" i="2" s="1"/>
  <c r="AA72" i="2" s="1"/>
  <c r="V20" i="2"/>
  <c r="X20" i="2" s="1"/>
  <c r="Z20" i="2" s="1"/>
  <c r="W43" i="2"/>
  <c r="Y43" i="2" s="1"/>
  <c r="AA43" i="2" s="1"/>
  <c r="V58" i="2"/>
  <c r="X58" i="2" s="1"/>
  <c r="Z58" i="2" s="1"/>
  <c r="W70" i="2"/>
  <c r="Y70" i="2" s="1"/>
  <c r="AA70" i="2" s="1"/>
  <c r="W30" i="2"/>
  <c r="Y30" i="2" s="1"/>
  <c r="AA30" i="2" s="1"/>
  <c r="W49" i="2"/>
  <c r="Y49" i="2" s="1"/>
  <c r="AA49" i="2" s="1"/>
  <c r="V72" i="2"/>
  <c r="X72" i="2" s="1"/>
  <c r="Z72" i="2" s="1"/>
  <c r="W20" i="2"/>
  <c r="Y20" i="2" s="1"/>
  <c r="AA20" i="2" s="1"/>
  <c r="V43" i="2"/>
  <c r="X43" i="2" s="1"/>
  <c r="Z43" i="2" s="1"/>
  <c r="W58" i="2"/>
  <c r="Y58" i="2" s="1"/>
  <c r="AA58" i="2" s="1"/>
  <c r="V70" i="2"/>
  <c r="X70" i="2" s="1"/>
  <c r="Z70" i="2" s="1"/>
  <c r="V30" i="2"/>
  <c r="X30" i="2" s="1"/>
  <c r="Z30" i="2" s="1"/>
  <c r="V49" i="2"/>
  <c r="X49" i="2" s="1"/>
  <c r="Z49" i="2" s="1"/>
  <c r="W30" i="1"/>
  <c r="Y30" i="1" s="1"/>
  <c r="AA30" i="1" s="1"/>
  <c r="V62" i="1"/>
  <c r="X62" i="1" s="1"/>
  <c r="Z62" i="1" s="1"/>
  <c r="W49" i="1"/>
  <c r="Y49" i="1" s="1"/>
  <c r="AA49" i="1" s="1"/>
  <c r="W32" i="1"/>
  <c r="Y32" i="1" s="1"/>
  <c r="AA32" i="1" s="1"/>
  <c r="AB32" i="1" s="1"/>
  <c r="V22" i="1"/>
  <c r="X22" i="1" s="1"/>
  <c r="Z22" i="1" s="1"/>
  <c r="V49" i="1"/>
  <c r="X49" i="1" s="1"/>
  <c r="Z49" i="1" s="1"/>
  <c r="AB49" i="1" s="1"/>
  <c r="W39" i="1"/>
  <c r="Y39" i="1" s="1"/>
  <c r="AA39" i="1" s="1"/>
  <c r="V30" i="1"/>
  <c r="X30" i="1" s="1"/>
  <c r="Z30" i="1" s="1"/>
  <c r="V24" i="1"/>
  <c r="X24" i="1" s="1"/>
  <c r="Z24" i="1" s="1"/>
  <c r="V41" i="1"/>
  <c r="X41" i="1" s="1"/>
  <c r="Z41" i="1" s="1"/>
  <c r="V58" i="1"/>
  <c r="X58" i="1" s="1"/>
  <c r="Z58" i="1" s="1"/>
  <c r="W47" i="1"/>
  <c r="Y47" i="1" s="1"/>
  <c r="AA47" i="1" s="1"/>
  <c r="V43" i="1"/>
  <c r="X43" i="1" s="1"/>
  <c r="Z43" i="1" s="1"/>
  <c r="AB34" i="1"/>
  <c r="V26" i="1"/>
  <c r="X26" i="1" s="1"/>
  <c r="Z26" i="1" s="1"/>
  <c r="AB26" i="1" s="1"/>
  <c r="W64" i="1"/>
  <c r="Y64" i="1" s="1"/>
  <c r="AA64" i="1" s="1"/>
  <c r="W62" i="1"/>
  <c r="Y62" i="1" s="1"/>
  <c r="AA62" i="1" s="1"/>
  <c r="V47" i="1"/>
  <c r="X47" i="1" s="1"/>
  <c r="Z47" i="1" s="1"/>
  <c r="W41" i="1"/>
  <c r="Y41" i="1" s="1"/>
  <c r="AA41" i="1" s="1"/>
  <c r="AB41" i="1" s="1"/>
  <c r="W20" i="1"/>
  <c r="Y20" i="1" s="1"/>
  <c r="AA20" i="1" s="1"/>
  <c r="AB20" i="1" s="1"/>
  <c r="V66" i="1"/>
  <c r="X66" i="1" s="1"/>
  <c r="Z66" i="1" s="1"/>
  <c r="W58" i="1"/>
  <c r="Y58" i="1" s="1"/>
  <c r="AA58" i="1" s="1"/>
  <c r="V39" i="1"/>
  <c r="X39" i="1" s="1"/>
  <c r="Z39" i="1" s="1"/>
  <c r="V45" i="1"/>
  <c r="X45" i="1" s="1"/>
  <c r="Z45" i="1" s="1"/>
  <c r="W22" i="1"/>
  <c r="Y22" i="1" s="1"/>
  <c r="AA22" i="1" s="1"/>
  <c r="V70" i="1"/>
  <c r="X70" i="1" s="1"/>
  <c r="Z70" i="1" s="1"/>
  <c r="V28" i="1"/>
  <c r="X28" i="1" s="1"/>
  <c r="Z28" i="1" s="1"/>
  <c r="W66" i="1"/>
  <c r="Y66" i="1" s="1"/>
  <c r="AA66" i="1" s="1"/>
  <c r="V68" i="1"/>
  <c r="X68" i="1" s="1"/>
  <c r="Z68" i="1" s="1"/>
  <c r="W68" i="1"/>
  <c r="Y68" i="1" s="1"/>
  <c r="AA68" i="1" s="1"/>
  <c r="W70" i="1"/>
  <c r="Y70" i="1" s="1"/>
  <c r="AA70" i="1" s="1"/>
  <c r="W43" i="1"/>
  <c r="Y43" i="1" s="1"/>
  <c r="AA43" i="1" s="1"/>
  <c r="V53" i="1"/>
  <c r="X53" i="1" s="1"/>
  <c r="Z53" i="1" s="1"/>
  <c r="W45" i="1"/>
  <c r="Y45" i="1" s="1"/>
  <c r="AA45" i="1" s="1"/>
  <c r="V64" i="1"/>
  <c r="X64" i="1" s="1"/>
  <c r="Z64" i="1" s="1"/>
  <c r="W24" i="1"/>
  <c r="Y24" i="1" s="1"/>
  <c r="AA24" i="1" s="1"/>
  <c r="AB24" i="1" s="1"/>
  <c r="V51" i="1"/>
  <c r="X51" i="1" s="1"/>
  <c r="Z51" i="1" s="1"/>
  <c r="V72" i="1"/>
  <c r="X72" i="1" s="1"/>
  <c r="Z72" i="1" s="1"/>
  <c r="V60" i="1"/>
  <c r="X60" i="1" s="1"/>
  <c r="Z60" i="1" s="1"/>
  <c r="W53" i="1"/>
  <c r="Y53" i="1" s="1"/>
  <c r="AA53" i="1" s="1"/>
  <c r="W51" i="1"/>
  <c r="Y51" i="1" s="1"/>
  <c r="AA51" i="1" s="1"/>
  <c r="W72" i="1"/>
  <c r="Y72" i="1" s="1"/>
  <c r="AA72" i="1" s="1"/>
  <c r="W60" i="1"/>
  <c r="Y60" i="1" s="1"/>
  <c r="AA60" i="1" s="1"/>
  <c r="AB62" i="4"/>
  <c r="W24" i="4"/>
  <c r="Y24" i="4" s="1"/>
  <c r="AA24" i="4" s="1"/>
  <c r="V24" i="4"/>
  <c r="X24" i="4" s="1"/>
  <c r="Z24" i="4" s="1"/>
  <c r="W28" i="1"/>
  <c r="Y28" i="1" s="1"/>
  <c r="AA28" i="1" s="1"/>
  <c r="AB62" i="1" l="1"/>
  <c r="AB66" i="2"/>
  <c r="AB66" i="4"/>
  <c r="AB64" i="2"/>
  <c r="AB22" i="1"/>
  <c r="AB22" i="3"/>
  <c r="AB39" i="1"/>
  <c r="AB66" i="1"/>
  <c r="AB30" i="1"/>
  <c r="AB32" i="3"/>
  <c r="AB51" i="4"/>
  <c r="AB28" i="4"/>
  <c r="AB72" i="4"/>
  <c r="AB68" i="4"/>
  <c r="AB70" i="4"/>
  <c r="AB39" i="4"/>
  <c r="AB30" i="4"/>
  <c r="AB26" i="4"/>
  <c r="AB32" i="4"/>
  <c r="AB43" i="4"/>
  <c r="AB41" i="4"/>
  <c r="AB24" i="4"/>
  <c r="AB47" i="4"/>
  <c r="AB49" i="4"/>
  <c r="AB45" i="4"/>
  <c r="AB62" i="3"/>
  <c r="AB34" i="3"/>
  <c r="AB53" i="3"/>
  <c r="AB39" i="3"/>
  <c r="AB68" i="3"/>
  <c r="AB45" i="3"/>
  <c r="AB58" i="3"/>
  <c r="AB47" i="3"/>
  <c r="AB64" i="3"/>
  <c r="AB26" i="3"/>
  <c r="AB30" i="3"/>
  <c r="AB41" i="3"/>
  <c r="AB51" i="3"/>
  <c r="AB60" i="3"/>
  <c r="AB70" i="3"/>
  <c r="AB28" i="3"/>
  <c r="AB72" i="2"/>
  <c r="AB70" i="2"/>
  <c r="AB58" i="2"/>
  <c r="AB49" i="2"/>
  <c r="AB20" i="2"/>
  <c r="AB68" i="2"/>
  <c r="AB43" i="2"/>
  <c r="AB30" i="2"/>
  <c r="AB41" i="2"/>
  <c r="AB64" i="1"/>
  <c r="AB58" i="1"/>
  <c r="AB47" i="1"/>
  <c r="AB70" i="1"/>
  <c r="AB43" i="1"/>
  <c r="AB45" i="1"/>
  <c r="AB28" i="1"/>
  <c r="AB53" i="1"/>
  <c r="AB68" i="1"/>
  <c r="AB72" i="1"/>
  <c r="AB60" i="1"/>
  <c r="AB51" i="1"/>
</calcChain>
</file>

<file path=xl/sharedStrings.xml><?xml version="1.0" encoding="utf-8"?>
<sst xmlns="http://schemas.openxmlformats.org/spreadsheetml/2006/main" count="492" uniqueCount="48">
  <si>
    <t>CT1</t>
    <phoneticPr fontId="2" type="noConversion"/>
  </si>
  <si>
    <t>CT2</t>
    <phoneticPr fontId="2" type="noConversion"/>
  </si>
  <si>
    <t>CT3</t>
    <phoneticPr fontId="2" type="noConversion"/>
  </si>
  <si>
    <t>Mean</t>
    <phoneticPr fontId="2" type="noConversion"/>
  </si>
  <si>
    <t>β-actin</t>
    <phoneticPr fontId="2" type="noConversion"/>
  </si>
  <si>
    <t>GAPDH</t>
    <phoneticPr fontId="2" type="noConversion"/>
  </si>
  <si>
    <t>5A</t>
    <phoneticPr fontId="2" type="noConversion"/>
  </si>
  <si>
    <t>5B</t>
    <phoneticPr fontId="2" type="noConversion"/>
  </si>
  <si>
    <t>6A</t>
    <phoneticPr fontId="2" type="noConversion"/>
  </si>
  <si>
    <t>6B</t>
    <phoneticPr fontId="2" type="noConversion"/>
  </si>
  <si>
    <t>7A</t>
    <phoneticPr fontId="2" type="noConversion"/>
  </si>
  <si>
    <t>7B</t>
    <phoneticPr fontId="2" type="noConversion"/>
  </si>
  <si>
    <t>8A</t>
    <phoneticPr fontId="2" type="noConversion"/>
  </si>
  <si>
    <t>8B</t>
    <phoneticPr fontId="2" type="noConversion"/>
  </si>
  <si>
    <t>SALL4</t>
    <phoneticPr fontId="2" type="noConversion"/>
  </si>
  <si>
    <t>TOP2A</t>
    <phoneticPr fontId="2" type="noConversion"/>
  </si>
  <si>
    <t>ΔCT1</t>
    <phoneticPr fontId="2" type="noConversion"/>
  </si>
  <si>
    <t>ΔCT2</t>
    <phoneticPr fontId="2" type="noConversion"/>
  </si>
  <si>
    <t>ΔΔCT1</t>
    <phoneticPr fontId="2" type="noConversion"/>
  </si>
  <si>
    <t>ΔΔCT2</t>
    <phoneticPr fontId="2" type="noConversion"/>
  </si>
  <si>
    <r>
      <t>2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Times New Roman"/>
        <family val="1"/>
      </rPr>
      <t>CT1</t>
    </r>
    <phoneticPr fontId="2" type="noConversion"/>
  </si>
  <si>
    <r>
      <t>2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Times New Roman"/>
        <family val="1"/>
      </rPr>
      <t>CT2</t>
    </r>
    <phoneticPr fontId="2" type="noConversion"/>
  </si>
  <si>
    <r>
      <t>Log2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Times New Roman"/>
        <family val="1"/>
      </rPr>
      <t>CT1</t>
    </r>
    <phoneticPr fontId="2" type="noConversion"/>
  </si>
  <si>
    <r>
      <t>Log2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Times New Roman"/>
        <family val="1"/>
      </rPr>
      <t>ct2</t>
    </r>
    <phoneticPr fontId="2" type="noConversion"/>
  </si>
  <si>
    <r>
      <t>Mean of Log2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Times New Roman"/>
        <family val="1"/>
      </rPr>
      <t>CT1 and Log2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Times New Roman"/>
        <family val="1"/>
      </rPr>
      <t>CT2</t>
    </r>
    <phoneticPr fontId="2" type="noConversion"/>
  </si>
  <si>
    <t>1A</t>
    <phoneticPr fontId="2" type="noConversion"/>
  </si>
  <si>
    <t>1B</t>
    <phoneticPr fontId="2" type="noConversion"/>
  </si>
  <si>
    <t>2A</t>
    <phoneticPr fontId="2" type="noConversion"/>
  </si>
  <si>
    <t>2B</t>
    <phoneticPr fontId="2" type="noConversion"/>
  </si>
  <si>
    <t>3A</t>
    <phoneticPr fontId="2" type="noConversion"/>
  </si>
  <si>
    <t>3B</t>
    <phoneticPr fontId="2" type="noConversion"/>
  </si>
  <si>
    <t>4A</t>
    <phoneticPr fontId="2" type="noConversion"/>
  </si>
  <si>
    <t>4B</t>
    <phoneticPr fontId="2" type="noConversion"/>
  </si>
  <si>
    <t>MYH11</t>
    <phoneticPr fontId="2" type="noConversion"/>
  </si>
  <si>
    <t>ESM1</t>
    <phoneticPr fontId="2" type="noConversion"/>
  </si>
  <si>
    <t>ΔCT(T-β)</t>
    <phoneticPr fontId="2" type="noConversion"/>
  </si>
  <si>
    <t>ΔCT(T-G)</t>
    <phoneticPr fontId="2" type="noConversion"/>
  </si>
  <si>
    <t>ΔΔCT(T-β)</t>
    <phoneticPr fontId="2" type="noConversion"/>
  </si>
  <si>
    <r>
      <t>2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Times New Roman"/>
        <family val="1"/>
      </rPr>
      <t>CT(T-β)</t>
    </r>
    <phoneticPr fontId="2" type="noConversion"/>
  </si>
  <si>
    <r>
      <t>Log2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Times New Roman"/>
        <family val="1"/>
      </rPr>
      <t>CT(T-β)</t>
    </r>
    <phoneticPr fontId="2" type="noConversion"/>
  </si>
  <si>
    <t>ΔΔCT(T-G)</t>
    <phoneticPr fontId="2" type="noConversion"/>
  </si>
  <si>
    <r>
      <t>2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Times New Roman"/>
        <family val="1"/>
      </rPr>
      <t>CT(T-G)</t>
    </r>
    <phoneticPr fontId="2" type="noConversion"/>
  </si>
  <si>
    <r>
      <t>Mean of Log2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Times New Roman"/>
        <family val="1"/>
      </rPr>
      <t>CT(T-β) and Log2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Times New Roman"/>
        <family val="1"/>
      </rPr>
      <t>CT(T-G)</t>
    </r>
    <phoneticPr fontId="2" type="noConversion"/>
  </si>
  <si>
    <r>
      <t>Log2-</t>
    </r>
    <r>
      <rPr>
        <sz val="11"/>
        <color theme="1"/>
        <rFont val="Segoe UI Symbol"/>
        <family val="2"/>
      </rPr>
      <t>△△</t>
    </r>
    <r>
      <rPr>
        <sz val="11"/>
        <color theme="1"/>
        <rFont val="Times New Roman"/>
        <family val="1"/>
      </rPr>
      <t>CT(T-G)</t>
    </r>
    <phoneticPr fontId="2" type="noConversion"/>
  </si>
  <si>
    <t>The first independent experiment</t>
    <phoneticPr fontId="2" type="noConversion"/>
  </si>
  <si>
    <t>The third independent experiment</t>
    <phoneticPr fontId="2" type="noConversion"/>
  </si>
  <si>
    <t>The second independent experiment</t>
    <phoneticPr fontId="2" type="noConversion"/>
  </si>
  <si>
    <r>
      <t>Log2-</t>
    </r>
    <r>
      <rPr>
        <sz val="11"/>
        <color theme="1"/>
        <rFont val="Segoe UI Symbol"/>
        <family val="2"/>
      </rPr>
      <t>△△CT</t>
    </r>
    <r>
      <rPr>
        <sz val="11"/>
        <color theme="1"/>
        <rFont val="Times New Roman"/>
        <family val="1"/>
      </rPr>
      <t>(T-G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##0.00;\-###0.00"/>
    <numFmt numFmtId="177" formatCode="0.00000000000000_ "/>
    <numFmt numFmtId="178" formatCode="0.0000000000000_ "/>
    <numFmt numFmtId="179" formatCode="0.000000000000_ 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Segoe UI Symbol"/>
      <family val="2"/>
    </font>
    <font>
      <sz val="8.25"/>
      <name val="Microsoft Sans Serif"/>
      <family val="2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top"/>
      <protection locked="0"/>
    </xf>
  </cellStyleXfs>
  <cellXfs count="32">
    <xf numFmtId="0" fontId="0" fillId="0" borderId="0" xfId="0"/>
    <xf numFmtId="0" fontId="1" fillId="0" borderId="0" xfId="0" applyFont="1"/>
    <xf numFmtId="176" fontId="4" fillId="0" borderId="0" xfId="1" applyNumberFormat="1" applyAlignment="1" applyProtection="1">
      <alignment vertical="center"/>
    </xf>
    <xf numFmtId="0" fontId="1" fillId="0" borderId="0" xfId="0" applyFont="1" applyFill="1"/>
    <xf numFmtId="0" fontId="1" fillId="0" borderId="0" xfId="0" applyFont="1" applyFill="1" applyAlignment="1">
      <alignment vertical="center"/>
    </xf>
    <xf numFmtId="0" fontId="0" fillId="0" borderId="0" xfId="0" applyFill="1"/>
    <xf numFmtId="179" fontId="0" fillId="0" borderId="0" xfId="0" applyNumberFormat="1"/>
    <xf numFmtId="0" fontId="5" fillId="2" borderId="0" xfId="0" applyFont="1" applyFill="1"/>
    <xf numFmtId="0" fontId="5" fillId="2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6" fillId="2" borderId="0" xfId="0" applyFont="1" applyFill="1"/>
    <xf numFmtId="176" fontId="5" fillId="0" borderId="0" xfId="0" applyNumberFormat="1" applyFont="1"/>
    <xf numFmtId="176" fontId="7" fillId="0" borderId="0" xfId="1" applyNumberFormat="1" applyFont="1" applyAlignment="1" applyProtection="1">
      <alignment vertical="center"/>
    </xf>
    <xf numFmtId="177" fontId="5" fillId="0" borderId="0" xfId="0" applyNumberFormat="1" applyFont="1"/>
    <xf numFmtId="0" fontId="5" fillId="0" borderId="0" xfId="0" applyNumberFormat="1" applyFont="1"/>
    <xf numFmtId="177" fontId="5" fillId="3" borderId="0" xfId="0" applyNumberFormat="1" applyFont="1" applyFill="1"/>
    <xf numFmtId="0" fontId="5" fillId="3" borderId="0" xfId="0" applyNumberFormat="1" applyFont="1" applyFill="1"/>
    <xf numFmtId="0" fontId="5" fillId="3" borderId="0" xfId="0" applyFont="1" applyFill="1"/>
    <xf numFmtId="176" fontId="5" fillId="0" borderId="0" xfId="1" applyNumberFormat="1" applyFont="1" applyAlignment="1" applyProtection="1">
      <alignment vertical="center"/>
    </xf>
    <xf numFmtId="179" fontId="5" fillId="0" borderId="0" xfId="0" applyNumberFormat="1" applyFont="1"/>
    <xf numFmtId="176" fontId="5" fillId="0" borderId="0" xfId="1" applyNumberFormat="1" applyFont="1" applyFill="1" applyAlignment="1" applyProtection="1">
      <alignment vertical="center"/>
    </xf>
    <xf numFmtId="0" fontId="5" fillId="0" borderId="0" xfId="0" applyFont="1" applyFill="1"/>
    <xf numFmtId="0" fontId="5" fillId="0" borderId="0" xfId="0" applyFont="1" applyAlignment="1">
      <alignment horizontal="center"/>
    </xf>
    <xf numFmtId="178" fontId="5" fillId="0" borderId="0" xfId="0" applyNumberFormat="1" applyFont="1"/>
    <xf numFmtId="0" fontId="0" fillId="0" borderId="0" xfId="0" applyFont="1"/>
    <xf numFmtId="179" fontId="0" fillId="0" borderId="0" xfId="0" applyNumberFormat="1" applyFont="1"/>
    <xf numFmtId="0" fontId="5" fillId="4" borderId="0" xfId="0" applyFont="1" applyFill="1" applyAlignment="1"/>
    <xf numFmtId="0" fontId="0" fillId="4" borderId="0" xfId="0" applyFill="1" applyAlignment="1"/>
    <xf numFmtId="0" fontId="5" fillId="4" borderId="0" xfId="0" applyFont="1" applyFill="1"/>
    <xf numFmtId="0" fontId="5" fillId="5" borderId="0" xfId="0" applyFont="1" applyFill="1" applyAlignment="1"/>
    <xf numFmtId="0" fontId="5" fillId="5" borderId="0" xfId="0" applyFont="1" applyFill="1"/>
  </cellXfs>
  <cellStyles count="2">
    <cellStyle name="Normal" xfId="1" xr:uid="{A2A7BD55-91E5-4FFD-8033-B75AA633ECA8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6</xdr:col>
      <xdr:colOff>31750</xdr:colOff>
      <xdr:row>15</xdr:row>
      <xdr:rowOff>133350</xdr:rowOff>
    </xdr:to>
    <xdr:sp macro="" textlink="">
      <xdr:nvSpPr>
        <xdr:cNvPr id="8" name="文本框 7">
          <a:extLst>
            <a:ext uri="{FF2B5EF4-FFF2-40B4-BE49-F238E27FC236}">
              <a16:creationId xmlns:a16="http://schemas.microsoft.com/office/drawing/2014/main" id="{80634F57-15BB-4056-80FF-6C8D4AB883BF}"/>
            </a:ext>
          </a:extLst>
        </xdr:cNvPr>
        <xdr:cNvSpPr txBox="1"/>
      </xdr:nvSpPr>
      <xdr:spPr>
        <a:xfrm>
          <a:off x="0" y="0"/>
          <a:ext cx="10598150" cy="2800350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lnSpc>
              <a:spcPct val="200000"/>
            </a:lnSpc>
          </a:pPr>
          <a:r>
            <a:rPr lang="en-US" altLang="zh-CN" sz="1100" kern="200">
              <a:latin typeface="Times New Roman" panose="02020603050405020304" pitchFamily="18" charset="0"/>
              <a:cs typeface="Times New Roman" panose="02020603050405020304" pitchFamily="18" charset="0"/>
            </a:rPr>
            <a:t>1-8: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1100" kern="200">
              <a:latin typeface="Times New Roman" panose="02020603050405020304" pitchFamily="18" charset="0"/>
              <a:cs typeface="Times New Roman" panose="02020603050405020304" pitchFamily="18" charset="0"/>
            </a:rPr>
            <a:t>Sample number; A: CRC tissue; B: NC </a:t>
          </a: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issue</a:t>
          </a:r>
        </a:p>
        <a:p>
          <a:pPr>
            <a:lnSpc>
              <a:spcPct val="200000"/>
            </a:lnSpc>
          </a:pPr>
          <a:r>
            <a:rPr lang="en-US" altLang="zh-CN" sz="1100" kern="200">
              <a:latin typeface="Times New Roman" panose="02020603050405020304" pitchFamily="18" charset="0"/>
              <a:cs typeface="Times New Roman" panose="02020603050405020304" pitchFamily="18" charset="0"/>
            </a:rPr>
            <a:t>CT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1, CT2, CT3: the cycle threshold of 3 replicate holes</a:t>
          </a:r>
        </a:p>
        <a:p>
          <a:pPr>
            <a:lnSpc>
              <a:spcPct val="200000"/>
            </a:lnSpc>
          </a:pP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Δ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CT(T-β): the mean value of  target gene - the 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ean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 value of </a:t>
          </a: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β-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actin</a:t>
          </a:r>
        </a:p>
        <a:p>
          <a:pPr>
            <a:lnSpc>
              <a:spcPct val="200000"/>
            </a:lnSpc>
          </a:pP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): the mean value of  target gene - the mean value of GAPDH</a:t>
          </a:r>
        </a:p>
        <a:p>
          <a:pPr>
            <a:lnSpc>
              <a:spcPct val="200000"/>
            </a:lnSpc>
          </a:pP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ΔΔ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CT(T-</a:t>
          </a: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β)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: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β) of </a:t>
          </a:r>
          <a:r>
            <a:rPr lang="en-US" altLang="zh-CN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RC -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β) of NC</a:t>
          </a:r>
        </a:p>
        <a:p>
          <a:pPr marL="0" marR="0" lvl="0" indent="0" defTabSz="914400" eaLnBrk="1" fontAlgn="auto" latinLnBrk="0" hangingPunct="1">
            <a:lnSpc>
              <a:spcPct val="2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: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) of </a:t>
          </a:r>
          <a:r>
            <a:rPr lang="en-US" altLang="zh-CN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RC -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) of NC</a:t>
          </a:r>
          <a:endParaRPr lang="en-US" altLang="zh-CN" sz="1100" kern="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>
            <a:lnSpc>
              <a:spcPct val="200000"/>
            </a:lnSpc>
          </a:pP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l qPCR were implemented 3 multiple holes and conducted in  three independent experiments.</a:t>
          </a:r>
          <a:r>
            <a:rPr lang="en-US" altLang="zh-CN" sz="1100" kern="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expression values of genes were normalized GAPDH and β-actin, and then the average value  of log (Mean of Log2-△△CT(T-</a:t>
          </a:r>
          <a:r>
            <a:rPr lang="el-GR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) </a:t>
          </a: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Log2-△△CT(T-G)) for the gene expressionvalue was calculated . </a:t>
          </a:r>
          <a:endParaRPr lang="en-US" altLang="zh-CN" sz="1100" kern="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zh-CN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6</xdr:col>
      <xdr:colOff>31750</xdr:colOff>
      <xdr:row>15</xdr:row>
      <xdr:rowOff>158750</xdr:rowOff>
    </xdr:to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EE9B6198-B69A-404A-A80F-941EEC834C53}"/>
            </a:ext>
          </a:extLst>
        </xdr:cNvPr>
        <xdr:cNvSpPr txBox="1"/>
      </xdr:nvSpPr>
      <xdr:spPr>
        <a:xfrm>
          <a:off x="0" y="0"/>
          <a:ext cx="10598150" cy="2825750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lnSpc>
              <a:spcPct val="200000"/>
            </a:lnSpc>
          </a:pPr>
          <a:r>
            <a:rPr lang="en-US" altLang="zh-CN" sz="1100" kern="200">
              <a:latin typeface="Times New Roman" panose="02020603050405020304" pitchFamily="18" charset="0"/>
              <a:cs typeface="Times New Roman" panose="02020603050405020304" pitchFamily="18" charset="0"/>
            </a:rPr>
            <a:t>1-8: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1100" kern="200">
              <a:latin typeface="Times New Roman" panose="02020603050405020304" pitchFamily="18" charset="0"/>
              <a:cs typeface="Times New Roman" panose="02020603050405020304" pitchFamily="18" charset="0"/>
            </a:rPr>
            <a:t>Sample number; A: CRC tissue; B: NC </a:t>
          </a: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issue</a:t>
          </a:r>
        </a:p>
        <a:p>
          <a:pPr>
            <a:lnSpc>
              <a:spcPct val="200000"/>
            </a:lnSpc>
          </a:pPr>
          <a:r>
            <a:rPr lang="en-US" altLang="zh-CN" sz="1100" kern="200">
              <a:latin typeface="Times New Roman" panose="02020603050405020304" pitchFamily="18" charset="0"/>
              <a:cs typeface="Times New Roman" panose="02020603050405020304" pitchFamily="18" charset="0"/>
            </a:rPr>
            <a:t>CT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1, CT2, CT3: the cycle threshold of 3 replicate holes</a:t>
          </a:r>
        </a:p>
        <a:p>
          <a:pPr>
            <a:lnSpc>
              <a:spcPct val="200000"/>
            </a:lnSpc>
          </a:pP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Δ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CT(T-β): the mean value of  target gene - the 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ean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 value of </a:t>
          </a: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β-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actin</a:t>
          </a:r>
        </a:p>
        <a:p>
          <a:pPr>
            <a:lnSpc>
              <a:spcPct val="200000"/>
            </a:lnSpc>
          </a:pP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): the mean value of  target gene - the mean value of GAPDH</a:t>
          </a:r>
        </a:p>
        <a:p>
          <a:pPr>
            <a:lnSpc>
              <a:spcPct val="200000"/>
            </a:lnSpc>
          </a:pP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ΔΔ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CT(T-</a:t>
          </a: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β)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: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β) of </a:t>
          </a:r>
          <a:r>
            <a:rPr lang="en-US" altLang="zh-CN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RC -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β) of NC</a:t>
          </a:r>
        </a:p>
        <a:p>
          <a:pPr marL="0" marR="0" lvl="0" indent="0" defTabSz="914400" eaLnBrk="1" fontAlgn="auto" latinLnBrk="0" hangingPunct="1">
            <a:lnSpc>
              <a:spcPct val="2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: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) of </a:t>
          </a:r>
          <a:r>
            <a:rPr lang="en-US" altLang="zh-CN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RC -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) of NC</a:t>
          </a:r>
          <a:endParaRPr lang="en-US" altLang="zh-CN" sz="1100" kern="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>
            <a:lnSpc>
              <a:spcPct val="200000"/>
            </a:lnSpc>
          </a:pP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l qPCR were implemented 3 multiple holes and conducted in  three independent experiments.</a:t>
          </a:r>
          <a:r>
            <a:rPr lang="en-US" altLang="zh-CN" sz="1100" kern="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expression values of genes were normalized GAPDH and β-actin, and then the average value  of log (Mean of Log2-△△CT(T-</a:t>
          </a:r>
          <a:r>
            <a:rPr lang="el-GR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) </a:t>
          </a: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Log2-△△CT(T-G)) for the gene expressionvalue was calculated . </a:t>
          </a:r>
          <a:endParaRPr lang="en-US" altLang="zh-CN" sz="1100" kern="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zh-CN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6</xdr:col>
      <xdr:colOff>31750</xdr:colOff>
      <xdr:row>15</xdr:row>
      <xdr:rowOff>133350</xdr:rowOff>
    </xdr:to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B8891E6C-0CFB-45CD-AC1E-FD8A25F25D18}"/>
            </a:ext>
          </a:extLst>
        </xdr:cNvPr>
        <xdr:cNvSpPr txBox="1"/>
      </xdr:nvSpPr>
      <xdr:spPr>
        <a:xfrm>
          <a:off x="0" y="0"/>
          <a:ext cx="10598150" cy="2800350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lnSpc>
              <a:spcPct val="200000"/>
            </a:lnSpc>
          </a:pPr>
          <a:r>
            <a:rPr lang="en-US" altLang="zh-CN" sz="1100" kern="200">
              <a:latin typeface="Times New Roman" panose="02020603050405020304" pitchFamily="18" charset="0"/>
              <a:cs typeface="Times New Roman" panose="02020603050405020304" pitchFamily="18" charset="0"/>
            </a:rPr>
            <a:t>1-8: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1100" kern="200">
              <a:latin typeface="Times New Roman" panose="02020603050405020304" pitchFamily="18" charset="0"/>
              <a:cs typeface="Times New Roman" panose="02020603050405020304" pitchFamily="18" charset="0"/>
            </a:rPr>
            <a:t>Sample number; A: CRC tissue; B: NC </a:t>
          </a: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issue</a:t>
          </a:r>
        </a:p>
        <a:p>
          <a:pPr>
            <a:lnSpc>
              <a:spcPct val="200000"/>
            </a:lnSpc>
          </a:pPr>
          <a:r>
            <a:rPr lang="en-US" altLang="zh-CN" sz="1100" kern="200">
              <a:latin typeface="Times New Roman" panose="02020603050405020304" pitchFamily="18" charset="0"/>
              <a:cs typeface="Times New Roman" panose="02020603050405020304" pitchFamily="18" charset="0"/>
            </a:rPr>
            <a:t>CT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1, CT2, CT3: the cycle threshold of 3 replicate holes</a:t>
          </a:r>
        </a:p>
        <a:p>
          <a:pPr>
            <a:lnSpc>
              <a:spcPct val="200000"/>
            </a:lnSpc>
          </a:pP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Δ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CT(T-β): the mean value of  target gene - the 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ean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 value of </a:t>
          </a: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β-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actin</a:t>
          </a:r>
        </a:p>
        <a:p>
          <a:pPr>
            <a:lnSpc>
              <a:spcPct val="200000"/>
            </a:lnSpc>
          </a:pP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): the mean value of  target gene - the mean value of GAPDH</a:t>
          </a:r>
        </a:p>
        <a:p>
          <a:pPr>
            <a:lnSpc>
              <a:spcPct val="200000"/>
            </a:lnSpc>
          </a:pP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ΔΔ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CT(T-</a:t>
          </a: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β)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: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β) of </a:t>
          </a:r>
          <a:r>
            <a:rPr lang="en-US" altLang="zh-CN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RC -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β) of NC</a:t>
          </a:r>
        </a:p>
        <a:p>
          <a:pPr marL="0" marR="0" lvl="0" indent="0" defTabSz="914400" eaLnBrk="1" fontAlgn="auto" latinLnBrk="0" hangingPunct="1">
            <a:lnSpc>
              <a:spcPct val="2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: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) of </a:t>
          </a:r>
          <a:r>
            <a:rPr lang="en-US" altLang="zh-CN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RC -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) of NC</a:t>
          </a:r>
          <a:endParaRPr lang="en-US" altLang="zh-CN" sz="1100" kern="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>
            <a:lnSpc>
              <a:spcPct val="200000"/>
            </a:lnSpc>
          </a:pP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l qPCR were implemented 3 multiple holes and conducted in  three independent experiments.</a:t>
          </a:r>
          <a:r>
            <a:rPr lang="en-US" altLang="zh-CN" sz="1100" kern="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expression values of genes were normalized GAPDH and β-actin, and then the average value  of log (Mean of Log2-△△CT(T-</a:t>
          </a:r>
          <a:r>
            <a:rPr lang="el-GR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) </a:t>
          </a: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Log2-△△CT(T-G)) for the gene expressionvalue was calculated . </a:t>
          </a:r>
          <a:endParaRPr lang="en-US" altLang="zh-CN" sz="1100" kern="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zh-CN" alt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6</xdr:col>
      <xdr:colOff>31750</xdr:colOff>
      <xdr:row>16</xdr:row>
      <xdr:rowOff>19050</xdr:rowOff>
    </xdr:to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id="{E26F3F3D-DF54-4A06-9F4D-2176DEC59C6A}"/>
            </a:ext>
          </a:extLst>
        </xdr:cNvPr>
        <xdr:cNvSpPr txBox="1"/>
      </xdr:nvSpPr>
      <xdr:spPr>
        <a:xfrm>
          <a:off x="0" y="0"/>
          <a:ext cx="10598150" cy="2863850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lnSpc>
              <a:spcPct val="200000"/>
            </a:lnSpc>
          </a:pPr>
          <a:r>
            <a:rPr lang="en-US" altLang="zh-CN" sz="1100" kern="200">
              <a:latin typeface="Times New Roman" panose="02020603050405020304" pitchFamily="18" charset="0"/>
              <a:cs typeface="Times New Roman" panose="02020603050405020304" pitchFamily="18" charset="0"/>
            </a:rPr>
            <a:t>1-8: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1100" kern="200">
              <a:latin typeface="Times New Roman" panose="02020603050405020304" pitchFamily="18" charset="0"/>
              <a:cs typeface="Times New Roman" panose="02020603050405020304" pitchFamily="18" charset="0"/>
            </a:rPr>
            <a:t>Sample number; A: CRC tissue; B: NC </a:t>
          </a: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issue</a:t>
          </a:r>
        </a:p>
        <a:p>
          <a:pPr>
            <a:lnSpc>
              <a:spcPct val="200000"/>
            </a:lnSpc>
          </a:pPr>
          <a:r>
            <a:rPr lang="en-US" altLang="zh-CN" sz="1100" kern="200">
              <a:latin typeface="Times New Roman" panose="02020603050405020304" pitchFamily="18" charset="0"/>
              <a:cs typeface="Times New Roman" panose="02020603050405020304" pitchFamily="18" charset="0"/>
            </a:rPr>
            <a:t>CT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1, CT2, CT3: the cycle threshold of 3 replicate holes</a:t>
          </a:r>
        </a:p>
        <a:p>
          <a:pPr>
            <a:lnSpc>
              <a:spcPct val="200000"/>
            </a:lnSpc>
          </a:pP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Δ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CT(T-β): the mean value of  target gene - the 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ean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 value of </a:t>
          </a: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β-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actin</a:t>
          </a:r>
        </a:p>
        <a:p>
          <a:pPr>
            <a:lnSpc>
              <a:spcPct val="200000"/>
            </a:lnSpc>
          </a:pP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): the mean value of  target gene - the mean value of GAPDH</a:t>
          </a:r>
        </a:p>
        <a:p>
          <a:pPr>
            <a:lnSpc>
              <a:spcPct val="200000"/>
            </a:lnSpc>
          </a:pP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ΔΔ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CT(T-</a:t>
          </a:r>
          <a:r>
            <a:rPr lang="el-GR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β)</a:t>
          </a:r>
          <a:r>
            <a:rPr lang="en-US" altLang="zh-CN" sz="1100" kern="200" baseline="0">
              <a:latin typeface="Times New Roman" panose="02020603050405020304" pitchFamily="18" charset="0"/>
              <a:cs typeface="Times New Roman" panose="02020603050405020304" pitchFamily="18" charset="0"/>
            </a:rPr>
            <a:t>: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β) of </a:t>
          </a:r>
          <a:r>
            <a:rPr lang="en-US" altLang="zh-CN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RC -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β) of NC</a:t>
          </a:r>
        </a:p>
        <a:p>
          <a:pPr marL="0" marR="0" lvl="0" indent="0" defTabSz="914400" eaLnBrk="1" fontAlgn="auto" latinLnBrk="0" hangingPunct="1">
            <a:lnSpc>
              <a:spcPct val="2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: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) of </a:t>
          </a:r>
          <a:r>
            <a:rPr lang="en-US" altLang="zh-CN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RC - </a:t>
          </a:r>
          <a:r>
            <a:rPr lang="el-GR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Δ</a:t>
          </a:r>
          <a:r>
            <a:rPr lang="en-US" altLang="zh-CN" sz="11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T(T-G) of NC</a:t>
          </a:r>
          <a:endParaRPr lang="en-US" altLang="zh-CN" sz="1100" kern="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>
            <a:lnSpc>
              <a:spcPct val="200000"/>
            </a:lnSpc>
          </a:pP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l qPCR were implemented 3 multiple holes and conducted in  three independent experiments.</a:t>
          </a:r>
          <a:r>
            <a:rPr lang="en-US" altLang="zh-CN" sz="1100" kern="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expression values of genes were normalized GAPDH and β-actin, and then the average value  of log (Mean of Log2-△△CT(T-</a:t>
          </a:r>
          <a:r>
            <a:rPr lang="el-GR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) </a:t>
          </a:r>
          <a:r>
            <a:rPr lang="en-US" altLang="zh-CN" sz="1100" kern="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Log2-△△CT(T-G)) for the gene expressionvalue was calculated . </a:t>
          </a:r>
          <a:endParaRPr lang="en-US" altLang="zh-CN" sz="1100" kern="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8:AE91"/>
  <sheetViews>
    <sheetView topLeftCell="S19" workbookViewId="0">
      <selection activeCell="Z45" sqref="Z45"/>
    </sheetView>
  </sheetViews>
  <sheetFormatPr defaultRowHeight="14" x14ac:dyDescent="0.3"/>
  <cols>
    <col min="20" max="20" width="17.58203125" bestFit="1" customWidth="1"/>
    <col min="21" max="21" width="17.58203125" customWidth="1"/>
    <col min="22" max="22" width="18.58203125" bestFit="1" customWidth="1"/>
    <col min="23" max="23" width="10.83203125" customWidth="1"/>
    <col min="24" max="24" width="10.25" customWidth="1"/>
    <col min="26" max="26" width="9.1640625" customWidth="1"/>
    <col min="28" max="28" width="10.83203125" customWidth="1"/>
  </cols>
  <sheetData>
    <row r="18" spans="1:31" x14ac:dyDescent="0.3">
      <c r="A18" s="27" t="s">
        <v>44</v>
      </c>
      <c r="B18" s="28"/>
      <c r="C18" s="28"/>
      <c r="D18" s="28"/>
    </row>
    <row r="19" spans="1:31" ht="16.5" x14ac:dyDescent="0.45">
      <c r="A19" s="7" t="s">
        <v>14</v>
      </c>
      <c r="B19" s="8" t="s">
        <v>0</v>
      </c>
      <c r="C19" s="8" t="s">
        <v>1</v>
      </c>
      <c r="D19" s="8" t="s">
        <v>2</v>
      </c>
      <c r="E19" s="8" t="s">
        <v>3</v>
      </c>
      <c r="F19" s="9"/>
      <c r="G19" s="8" t="s">
        <v>4</v>
      </c>
      <c r="H19" s="8" t="s">
        <v>0</v>
      </c>
      <c r="I19" s="8" t="s">
        <v>1</v>
      </c>
      <c r="J19" s="8" t="s">
        <v>2</v>
      </c>
      <c r="K19" s="8" t="s">
        <v>3</v>
      </c>
      <c r="L19" s="10"/>
      <c r="M19" s="8" t="s">
        <v>5</v>
      </c>
      <c r="N19" s="8" t="s">
        <v>0</v>
      </c>
      <c r="O19" s="8" t="s">
        <v>1</v>
      </c>
      <c r="P19" s="8" t="s">
        <v>2</v>
      </c>
      <c r="Q19" s="8" t="s">
        <v>3</v>
      </c>
      <c r="R19" s="8"/>
      <c r="S19" s="10"/>
      <c r="T19" s="11" t="s">
        <v>35</v>
      </c>
      <c r="U19" s="11" t="s">
        <v>36</v>
      </c>
      <c r="V19" s="7" t="s">
        <v>37</v>
      </c>
      <c r="W19" s="7" t="s">
        <v>40</v>
      </c>
      <c r="X19" s="7" t="s">
        <v>38</v>
      </c>
      <c r="Y19" s="7" t="s">
        <v>41</v>
      </c>
      <c r="Z19" s="7" t="s">
        <v>39</v>
      </c>
      <c r="AA19" s="7" t="s">
        <v>47</v>
      </c>
      <c r="AB19" s="7" t="s">
        <v>42</v>
      </c>
      <c r="AC19" s="7"/>
      <c r="AD19" s="7"/>
      <c r="AE19" s="7"/>
    </row>
    <row r="20" spans="1:31" x14ac:dyDescent="0.3">
      <c r="A20" s="10" t="s">
        <v>25</v>
      </c>
      <c r="B20" s="13">
        <v>29.1390827229623</v>
      </c>
      <c r="C20" s="13">
        <v>28.144598440204302</v>
      </c>
      <c r="D20" s="13">
        <v>29.354126797327499</v>
      </c>
      <c r="E20" s="12">
        <f t="shared" ref="E20:E35" si="0">AVERAGE(B20:D20)</f>
        <v>28.879269320164699</v>
      </c>
      <c r="F20" s="10"/>
      <c r="G20" s="10"/>
      <c r="H20" s="13">
        <v>22.2497977403149</v>
      </c>
      <c r="I20" s="13">
        <v>22.1498180181161</v>
      </c>
      <c r="J20" s="13">
        <v>22.224488692826601</v>
      </c>
      <c r="K20" s="12">
        <f>AVERAGE(H20:J20)</f>
        <v>22.208034817085863</v>
      </c>
      <c r="L20" s="10"/>
      <c r="M20" s="10"/>
      <c r="N20" s="13">
        <v>23.773562387141201</v>
      </c>
      <c r="O20" s="13">
        <v>23.831762582017401</v>
      </c>
      <c r="P20" s="13">
        <v>24.1044362459231</v>
      </c>
      <c r="Q20" s="12">
        <f>AVERAGE(N20:P20)</f>
        <v>23.903253738360565</v>
      </c>
      <c r="R20" s="12"/>
      <c r="S20" s="10"/>
      <c r="T20" s="14">
        <f>E20-K20</f>
        <v>6.6712345030788356</v>
      </c>
      <c r="U20" s="14">
        <f>E20-Q20</f>
        <v>4.9760155818041341</v>
      </c>
      <c r="V20" s="14">
        <f>T20-T21</f>
        <v>-4.5877423223210663</v>
      </c>
      <c r="W20" s="15">
        <f>U20-U21</f>
        <v>-2.9159260662927338</v>
      </c>
      <c r="X20" s="15">
        <f>POWER(2,-V20)</f>
        <v>24.046288392613139</v>
      </c>
      <c r="Y20" s="10">
        <f>POWER(2,-W20)</f>
        <v>7.547119230480444</v>
      </c>
      <c r="Z20" s="15">
        <f>LOG(X20,10)</f>
        <v>1.3810480513957732</v>
      </c>
      <c r="AA20" s="10">
        <f>LOG(Y20,10)</f>
        <v>0.87778121109259133</v>
      </c>
      <c r="AB20" s="15">
        <f>AVERAGE(Z20,AA20)</f>
        <v>1.1294146312441824</v>
      </c>
    </row>
    <row r="21" spans="1:31" x14ac:dyDescent="0.3">
      <c r="A21" s="10" t="s">
        <v>26</v>
      </c>
      <c r="B21" s="13">
        <v>29.290764667604599</v>
      </c>
      <c r="C21" s="13">
        <v>29.517688225188301</v>
      </c>
      <c r="D21" s="13">
        <v>29.220358010439199</v>
      </c>
      <c r="E21" s="12">
        <f t="shared" si="0"/>
        <v>29.342936967744034</v>
      </c>
      <c r="F21" s="10"/>
      <c r="G21" s="10"/>
      <c r="H21" s="13">
        <v>18.000689599514999</v>
      </c>
      <c r="I21" s="13">
        <v>18.0711175800433</v>
      </c>
      <c r="J21" s="13">
        <v>18.180073247474098</v>
      </c>
      <c r="K21" s="12">
        <f t="shared" ref="K21:K73" si="1">AVERAGE(H21:J21)</f>
        <v>18.083960142344132</v>
      </c>
      <c r="L21" s="10"/>
      <c r="M21" s="10"/>
      <c r="N21" s="13">
        <v>21.459594163568902</v>
      </c>
      <c r="O21" s="13">
        <v>21.3549393145096</v>
      </c>
      <c r="P21" s="13">
        <v>21.538452480863</v>
      </c>
      <c r="Q21" s="12">
        <f t="shared" ref="Q21:Q73" si="2">AVERAGE(N21:P21)</f>
        <v>21.450995319647166</v>
      </c>
      <c r="R21" s="12"/>
      <c r="S21" s="10"/>
      <c r="T21" s="14">
        <f t="shared" ref="T21:T73" si="3">E21-K21</f>
        <v>11.258976825399902</v>
      </c>
      <c r="U21" s="14">
        <f t="shared" ref="U21:U73" si="4">E21-Q21</f>
        <v>7.8919416480968678</v>
      </c>
      <c r="V21" s="14"/>
      <c r="W21" s="15"/>
      <c r="X21" s="15">
        <f t="shared" ref="X21:X35" si="5">POWER(2,-V21)</f>
        <v>1</v>
      </c>
      <c r="Y21" s="10">
        <f t="shared" ref="Y21:Y35" si="6">POWER(2,-W21)</f>
        <v>1</v>
      </c>
      <c r="Z21" s="15">
        <f t="shared" ref="Z21:Z35" si="7">LOG(X21,10)</f>
        <v>0</v>
      </c>
      <c r="AA21" s="10">
        <f t="shared" ref="AA21:AA35" si="8">LOG(Y21,10)</f>
        <v>0</v>
      </c>
      <c r="AB21" s="15">
        <f t="shared" ref="AB21:AB35" si="9">AVERAGE(Z21,AA21)</f>
        <v>0</v>
      </c>
    </row>
    <row r="22" spans="1:31" x14ac:dyDescent="0.3">
      <c r="A22" s="10" t="s">
        <v>27</v>
      </c>
      <c r="B22" s="13">
        <v>27.15406253299</v>
      </c>
      <c r="C22" s="13">
        <v>27.6290138569438</v>
      </c>
      <c r="D22" s="13">
        <v>27.6375794801029</v>
      </c>
      <c r="E22" s="12">
        <f t="shared" si="0"/>
        <v>27.4735519566789</v>
      </c>
      <c r="F22" s="10"/>
      <c r="G22" s="10"/>
      <c r="H22" s="13">
        <v>24.289372727535699</v>
      </c>
      <c r="I22" s="13">
        <v>24.206235882800701</v>
      </c>
      <c r="J22" s="13">
        <v>24.334975456389699</v>
      </c>
      <c r="K22" s="12">
        <f t="shared" si="1"/>
        <v>24.276861355575367</v>
      </c>
      <c r="L22" s="10"/>
      <c r="M22" s="10"/>
      <c r="N22" s="13">
        <v>24.445866682482801</v>
      </c>
      <c r="O22" s="13">
        <v>24.605831449132801</v>
      </c>
      <c r="P22" s="13">
        <v>24.711333154731602</v>
      </c>
      <c r="Q22" s="12">
        <f t="shared" si="2"/>
        <v>24.587677095449067</v>
      </c>
      <c r="R22" s="12"/>
      <c r="S22" s="10"/>
      <c r="T22" s="14">
        <f t="shared" si="3"/>
        <v>3.1966906011035334</v>
      </c>
      <c r="U22" s="14">
        <f t="shared" si="4"/>
        <v>2.8858748612298335</v>
      </c>
      <c r="V22" s="14">
        <f t="shared" ref="V22:V72" si="10">T22-T23</f>
        <v>-4.5724170060956375</v>
      </c>
      <c r="W22" s="15">
        <f t="shared" ref="W22:W72" si="11">U22-U23</f>
        <v>-1.4347007768204705</v>
      </c>
      <c r="X22" s="15">
        <f t="shared" si="5"/>
        <v>23.792203812703114</v>
      </c>
      <c r="Y22" s="10">
        <f t="shared" si="6"/>
        <v>2.7032609361734408</v>
      </c>
      <c r="Z22" s="15">
        <f t="shared" si="7"/>
        <v>1.3764346715188833</v>
      </c>
      <c r="AA22" s="10">
        <f t="shared" si="8"/>
        <v>0.43188796862537659</v>
      </c>
      <c r="AB22" s="15">
        <f t="shared" si="9"/>
        <v>0.9041613200721299</v>
      </c>
    </row>
    <row r="23" spans="1:31" x14ac:dyDescent="0.3">
      <c r="A23" s="10" t="s">
        <v>28</v>
      </c>
      <c r="B23" s="13">
        <v>25.6648055456908</v>
      </c>
      <c r="C23" s="13">
        <v>25.043177524008399</v>
      </c>
      <c r="D23" s="13">
        <v>25.140667668062001</v>
      </c>
      <c r="E23" s="12">
        <f t="shared" si="0"/>
        <v>25.282883579253735</v>
      </c>
      <c r="F23" s="10"/>
      <c r="G23" s="10"/>
      <c r="H23" s="13">
        <v>16.845307421406201</v>
      </c>
      <c r="I23" s="13">
        <v>17.045683886097599</v>
      </c>
      <c r="J23" s="13">
        <v>18.650336608659899</v>
      </c>
      <c r="K23" s="12">
        <f t="shared" si="1"/>
        <v>17.513775972054564</v>
      </c>
      <c r="L23" s="10"/>
      <c r="M23" s="10"/>
      <c r="N23" s="13">
        <v>19.8175612721584</v>
      </c>
      <c r="O23" s="13">
        <v>20.0204664384156</v>
      </c>
      <c r="P23" s="13">
        <v>23.048896113036299</v>
      </c>
      <c r="Q23" s="12">
        <f t="shared" si="2"/>
        <v>20.962307941203431</v>
      </c>
      <c r="R23" s="12"/>
      <c r="S23" s="10"/>
      <c r="T23" s="14">
        <f t="shared" si="3"/>
        <v>7.7691076071991709</v>
      </c>
      <c r="U23" s="14">
        <f t="shared" si="4"/>
        <v>4.320575638050304</v>
      </c>
      <c r="V23" s="14"/>
      <c r="W23" s="15"/>
      <c r="X23" s="15">
        <f t="shared" si="5"/>
        <v>1</v>
      </c>
      <c r="Y23" s="10">
        <f t="shared" si="6"/>
        <v>1</v>
      </c>
      <c r="Z23" s="15">
        <f t="shared" si="7"/>
        <v>0</v>
      </c>
      <c r="AA23" s="10">
        <f t="shared" si="8"/>
        <v>0</v>
      </c>
      <c r="AB23" s="15">
        <f t="shared" si="9"/>
        <v>0</v>
      </c>
    </row>
    <row r="24" spans="1:31" x14ac:dyDescent="0.3">
      <c r="A24" s="10" t="s">
        <v>29</v>
      </c>
      <c r="B24" s="13">
        <v>28.2037919824696</v>
      </c>
      <c r="C24" s="13">
        <v>27.8311054856268</v>
      </c>
      <c r="D24" s="13">
        <v>28.620182206081299</v>
      </c>
      <c r="E24" s="12">
        <f t="shared" si="0"/>
        <v>28.218359891392566</v>
      </c>
      <c r="F24" s="10"/>
      <c r="G24" s="10"/>
      <c r="H24" s="13">
        <v>18.3639076535054</v>
      </c>
      <c r="I24" s="13">
        <v>18.188756887392501</v>
      </c>
      <c r="J24" s="13">
        <v>18.286944759987001</v>
      </c>
      <c r="K24" s="12">
        <f t="shared" si="1"/>
        <v>18.279869766961635</v>
      </c>
      <c r="L24" s="10"/>
      <c r="M24" s="10"/>
      <c r="N24" s="13">
        <v>20.602622202179599</v>
      </c>
      <c r="O24" s="13">
        <v>20.3684330474122</v>
      </c>
      <c r="P24" s="13">
        <v>20.895054927375</v>
      </c>
      <c r="Q24" s="12">
        <f t="shared" si="2"/>
        <v>20.622036725655601</v>
      </c>
      <c r="R24" s="12"/>
      <c r="S24" s="10"/>
      <c r="T24" s="14">
        <f t="shared" si="3"/>
        <v>9.9384901244309312</v>
      </c>
      <c r="U24" s="14">
        <f t="shared" si="4"/>
        <v>7.5963231657369654</v>
      </c>
      <c r="V24" s="14">
        <f t="shared" si="10"/>
        <v>-2.9233941160761709</v>
      </c>
      <c r="W24" s="15">
        <f t="shared" si="11"/>
        <v>-2.3491156734902354</v>
      </c>
      <c r="X24" s="15">
        <f t="shared" si="5"/>
        <v>7.5862878634915765</v>
      </c>
      <c r="Y24" s="10">
        <f t="shared" si="6"/>
        <v>5.0951184051723972</v>
      </c>
      <c r="Z24" s="15">
        <f t="shared" si="7"/>
        <v>0.88002931808651763</v>
      </c>
      <c r="AA24" s="10">
        <f t="shared" si="8"/>
        <v>0.7071542810049557</v>
      </c>
      <c r="AB24" s="15">
        <f t="shared" si="9"/>
        <v>0.79359179954573666</v>
      </c>
    </row>
    <row r="25" spans="1:31" x14ac:dyDescent="0.3">
      <c r="A25" s="10" t="s">
        <v>30</v>
      </c>
      <c r="B25" s="13">
        <v>29.8106447851154</v>
      </c>
      <c r="C25" s="13">
        <v>29.766271920889199</v>
      </c>
      <c r="D25" s="13">
        <v>29.8053646390224</v>
      </c>
      <c r="E25" s="12">
        <f t="shared" si="0"/>
        <v>29.794093781675667</v>
      </c>
      <c r="F25" s="10"/>
      <c r="G25" s="10"/>
      <c r="H25" s="13">
        <v>16.937837156580699</v>
      </c>
      <c r="I25" s="13">
        <v>16.957503343131499</v>
      </c>
      <c r="J25" s="13">
        <v>16.901288123793499</v>
      </c>
      <c r="K25" s="12">
        <f t="shared" si="1"/>
        <v>16.932209541168564</v>
      </c>
      <c r="L25" s="10"/>
      <c r="M25" s="10"/>
      <c r="N25" s="13">
        <v>19.823388154062702</v>
      </c>
      <c r="O25" s="13">
        <v>19.772206910062899</v>
      </c>
      <c r="P25" s="13">
        <v>19.9503697632198</v>
      </c>
      <c r="Q25" s="12">
        <f t="shared" si="2"/>
        <v>19.848654942448466</v>
      </c>
      <c r="R25" s="12"/>
      <c r="S25" s="10"/>
      <c r="T25" s="14">
        <f t="shared" si="3"/>
        <v>12.861884240507102</v>
      </c>
      <c r="U25" s="14">
        <f t="shared" si="4"/>
        <v>9.9454388392272008</v>
      </c>
      <c r="V25" s="14"/>
      <c r="W25" s="15"/>
      <c r="X25" s="15">
        <f t="shared" si="5"/>
        <v>1</v>
      </c>
      <c r="Y25" s="10">
        <f t="shared" si="6"/>
        <v>1</v>
      </c>
      <c r="Z25" s="15">
        <f t="shared" si="7"/>
        <v>0</v>
      </c>
      <c r="AA25" s="10">
        <f t="shared" si="8"/>
        <v>0</v>
      </c>
      <c r="AB25" s="15">
        <f t="shared" si="9"/>
        <v>0</v>
      </c>
    </row>
    <row r="26" spans="1:31" x14ac:dyDescent="0.3">
      <c r="A26" s="10" t="s">
        <v>31</v>
      </c>
      <c r="B26" s="13">
        <v>30.048780458459301</v>
      </c>
      <c r="C26" s="13">
        <v>30.446900106511301</v>
      </c>
      <c r="D26" s="13">
        <v>30.6560670191711</v>
      </c>
      <c r="E26" s="12">
        <f t="shared" si="0"/>
        <v>30.383915861380569</v>
      </c>
      <c r="F26" s="10"/>
      <c r="G26" s="10"/>
      <c r="H26" s="13">
        <v>20.260575664899999</v>
      </c>
      <c r="I26" s="13">
        <v>20.566285801379799</v>
      </c>
      <c r="J26" s="13">
        <v>23.029360540572402</v>
      </c>
      <c r="K26" s="12">
        <f t="shared" si="1"/>
        <v>21.285407335617396</v>
      </c>
      <c r="L26" s="10"/>
      <c r="M26" s="10"/>
      <c r="N26" s="13">
        <v>23.169807957316099</v>
      </c>
      <c r="O26" s="13">
        <v>23.3063826990686</v>
      </c>
      <c r="P26" s="13">
        <v>20.5153994520333</v>
      </c>
      <c r="Q26" s="12">
        <f t="shared" si="2"/>
        <v>22.330530036139333</v>
      </c>
      <c r="R26" s="12"/>
      <c r="S26" s="10"/>
      <c r="T26" s="14">
        <f t="shared" si="3"/>
        <v>9.0985085257631724</v>
      </c>
      <c r="U26" s="14">
        <f t="shared" si="4"/>
        <v>8.0533858252412358</v>
      </c>
      <c r="V26" s="14">
        <f t="shared" si="10"/>
        <v>-1.9191358236760614</v>
      </c>
      <c r="W26" s="15">
        <f t="shared" si="11"/>
        <v>-5.9121444977182964</v>
      </c>
      <c r="X26" s="15">
        <f t="shared" si="5"/>
        <v>3.7819645063097993</v>
      </c>
      <c r="Y26" s="10">
        <f t="shared" si="6"/>
        <v>60.218901994833431</v>
      </c>
      <c r="Z26" s="15">
        <f t="shared" si="7"/>
        <v>0.57771744867979569</v>
      </c>
      <c r="AA26" s="10">
        <f t="shared" si="8"/>
        <v>1.7797328325129689</v>
      </c>
      <c r="AB26" s="15">
        <f t="shared" si="9"/>
        <v>1.1787251405963823</v>
      </c>
    </row>
    <row r="27" spans="1:31" x14ac:dyDescent="0.3">
      <c r="A27" s="10" t="s">
        <v>32</v>
      </c>
      <c r="B27" s="13">
        <v>29.6967358396812</v>
      </c>
      <c r="C27" s="13">
        <v>30.173000489727901</v>
      </c>
      <c r="D27" s="13">
        <v>29.6806264307268</v>
      </c>
      <c r="E27" s="12">
        <f t="shared" si="0"/>
        <v>29.850120920045299</v>
      </c>
      <c r="F27" s="10"/>
      <c r="G27" s="10"/>
      <c r="H27" s="13">
        <v>18.514283619153701</v>
      </c>
      <c r="I27" s="13">
        <v>18.664606327695701</v>
      </c>
      <c r="J27" s="13">
        <v>19.318539764968801</v>
      </c>
      <c r="K27" s="12">
        <f t="shared" si="1"/>
        <v>18.832476570606065</v>
      </c>
      <c r="L27" s="10"/>
      <c r="M27" s="10"/>
      <c r="N27" s="13">
        <v>15.8945550775833</v>
      </c>
      <c r="O27" s="13">
        <v>16.0818514441285</v>
      </c>
      <c r="P27" s="13">
        <v>15.677365269545501</v>
      </c>
      <c r="Q27" s="12">
        <f t="shared" si="2"/>
        <v>15.884590597085767</v>
      </c>
      <c r="R27" s="12"/>
      <c r="S27" s="10"/>
      <c r="T27" s="14">
        <f t="shared" si="3"/>
        <v>11.017644349439234</v>
      </c>
      <c r="U27" s="14">
        <f t="shared" si="4"/>
        <v>13.965530322959532</v>
      </c>
      <c r="V27" s="14"/>
      <c r="W27" s="15"/>
      <c r="X27" s="15">
        <f t="shared" si="5"/>
        <v>1</v>
      </c>
      <c r="Y27" s="10">
        <f t="shared" si="6"/>
        <v>1</v>
      </c>
      <c r="Z27" s="15">
        <f t="shared" si="7"/>
        <v>0</v>
      </c>
      <c r="AA27" s="10">
        <f t="shared" si="8"/>
        <v>0</v>
      </c>
      <c r="AB27" s="15">
        <f t="shared" si="9"/>
        <v>0</v>
      </c>
    </row>
    <row r="28" spans="1:31" x14ac:dyDescent="0.3">
      <c r="A28" s="10" t="s">
        <v>6</v>
      </c>
      <c r="B28" s="13">
        <v>31.4750042325227</v>
      </c>
      <c r="C28" s="13">
        <v>31.066759104990101</v>
      </c>
      <c r="D28" s="13">
        <v>31.8826445669633</v>
      </c>
      <c r="E28" s="12">
        <f t="shared" si="0"/>
        <v>31.47480263482537</v>
      </c>
      <c r="F28" s="10"/>
      <c r="G28" s="10"/>
      <c r="H28" s="13">
        <v>17.1517599075645</v>
      </c>
      <c r="I28" s="13">
        <v>17.122619290742701</v>
      </c>
      <c r="J28" s="13">
        <v>17.1368771422534</v>
      </c>
      <c r="K28" s="12">
        <f t="shared" si="1"/>
        <v>17.137085446853533</v>
      </c>
      <c r="L28" s="10"/>
      <c r="M28" s="10"/>
      <c r="N28" s="13">
        <v>18.288532418713</v>
      </c>
      <c r="O28" s="13">
        <v>18.311687163489498</v>
      </c>
      <c r="P28" s="13">
        <v>18.2342481575572</v>
      </c>
      <c r="Q28" s="12">
        <f t="shared" si="2"/>
        <v>18.278155913253233</v>
      </c>
      <c r="R28" s="12"/>
      <c r="S28" s="10"/>
      <c r="T28" s="14">
        <f t="shared" si="3"/>
        <v>14.337717187971837</v>
      </c>
      <c r="U28" s="16">
        <f t="shared" si="4"/>
        <v>13.196646721572137</v>
      </c>
      <c r="V28" s="14">
        <f t="shared" si="10"/>
        <v>-2.3730631506515572</v>
      </c>
      <c r="W28" s="17">
        <f t="shared" si="11"/>
        <v>-0.81112373875949473</v>
      </c>
      <c r="X28" s="15">
        <f t="shared" si="5"/>
        <v>5.180398750474887</v>
      </c>
      <c r="Y28" s="10">
        <f t="shared" si="6"/>
        <v>1.7545775796788765</v>
      </c>
      <c r="Z28" s="15">
        <f t="shared" si="7"/>
        <v>0.71436318995099168</v>
      </c>
      <c r="AA28" s="10">
        <f t="shared" si="8"/>
        <v>0.24417257556172289</v>
      </c>
      <c r="AB28" s="15">
        <f t="shared" si="9"/>
        <v>0.47926788275635729</v>
      </c>
    </row>
    <row r="29" spans="1:31" x14ac:dyDescent="0.3">
      <c r="A29" s="10" t="s">
        <v>7</v>
      </c>
      <c r="B29" s="13">
        <v>32.813069203619399</v>
      </c>
      <c r="C29" s="13">
        <v>32.018518404996598</v>
      </c>
      <c r="D29" s="13">
        <v>32.756230047578001</v>
      </c>
      <c r="E29" s="12">
        <f t="shared" si="0"/>
        <v>32.529272552064661</v>
      </c>
      <c r="F29" s="10"/>
      <c r="G29" s="10"/>
      <c r="H29" s="13">
        <v>15.9252637777389</v>
      </c>
      <c r="I29" s="13">
        <v>15.9069377303591</v>
      </c>
      <c r="J29" s="13">
        <v>15.6232751322258</v>
      </c>
      <c r="K29" s="12">
        <f t="shared" si="1"/>
        <v>15.818492213441267</v>
      </c>
      <c r="L29" s="10"/>
      <c r="M29" s="10"/>
      <c r="N29" s="13">
        <v>18.718835255804699</v>
      </c>
      <c r="O29" s="13">
        <v>18.4119508181853</v>
      </c>
      <c r="P29" s="13">
        <v>18.433720201209098</v>
      </c>
      <c r="Q29" s="12">
        <f t="shared" si="2"/>
        <v>18.52150209173303</v>
      </c>
      <c r="R29" s="12"/>
      <c r="S29" s="10"/>
      <c r="T29" s="14">
        <f t="shared" si="3"/>
        <v>16.710780338623394</v>
      </c>
      <c r="U29" s="14">
        <f t="shared" si="4"/>
        <v>14.007770460331631</v>
      </c>
      <c r="V29" s="14"/>
      <c r="W29" s="15"/>
      <c r="X29" s="15">
        <f t="shared" si="5"/>
        <v>1</v>
      </c>
      <c r="Y29" s="10">
        <f t="shared" si="6"/>
        <v>1</v>
      </c>
      <c r="Z29" s="15">
        <f t="shared" si="7"/>
        <v>0</v>
      </c>
      <c r="AA29" s="10">
        <f t="shared" si="8"/>
        <v>0</v>
      </c>
      <c r="AB29" s="15">
        <f t="shared" si="9"/>
        <v>0</v>
      </c>
    </row>
    <row r="30" spans="1:31" x14ac:dyDescent="0.3">
      <c r="A30" s="10" t="s">
        <v>8</v>
      </c>
      <c r="B30" s="13">
        <v>32.063845495296199</v>
      </c>
      <c r="C30" s="13">
        <v>31.6581488036195</v>
      </c>
      <c r="D30" s="13">
        <v>32.226697275906801</v>
      </c>
      <c r="E30" s="12">
        <f t="shared" si="0"/>
        <v>31.982897191607503</v>
      </c>
      <c r="F30" s="10"/>
      <c r="G30" s="10"/>
      <c r="H30" s="13">
        <v>18.009379875175402</v>
      </c>
      <c r="I30" s="13">
        <v>18.320059881822001</v>
      </c>
      <c r="J30" s="13">
        <v>17.906380612857902</v>
      </c>
      <c r="K30" s="12">
        <f t="shared" si="1"/>
        <v>18.078606789951767</v>
      </c>
      <c r="L30" s="10"/>
      <c r="M30" s="10"/>
      <c r="N30" s="13">
        <v>19.792448498008</v>
      </c>
      <c r="O30" s="13">
        <v>19.952982351326799</v>
      </c>
      <c r="P30" s="13">
        <v>19.952157974897101</v>
      </c>
      <c r="Q30" s="12">
        <f t="shared" si="2"/>
        <v>19.899196274743968</v>
      </c>
      <c r="R30" s="12"/>
      <c r="S30" s="10"/>
      <c r="T30" s="14">
        <f t="shared" si="3"/>
        <v>13.904290401655736</v>
      </c>
      <c r="U30" s="14">
        <f t="shared" si="4"/>
        <v>12.083700916863535</v>
      </c>
      <c r="V30" s="14">
        <f t="shared" si="10"/>
        <v>-1.3380711467124691</v>
      </c>
      <c r="W30" s="15">
        <f t="shared" si="11"/>
        <v>-4.7091003566269052E-2</v>
      </c>
      <c r="X30" s="15">
        <f t="shared" si="5"/>
        <v>2.5281308689671933</v>
      </c>
      <c r="Y30" s="10">
        <f t="shared" si="6"/>
        <v>1.0331795574229106</v>
      </c>
      <c r="Z30" s="15">
        <f t="shared" si="7"/>
        <v>0.40279955149295288</v>
      </c>
      <c r="AA30" s="10">
        <f t="shared" si="8"/>
        <v>1.4175804599366463E-2</v>
      </c>
      <c r="AB30" s="15">
        <f t="shared" si="9"/>
        <v>0.20848767804615967</v>
      </c>
    </row>
    <row r="31" spans="1:31" x14ac:dyDescent="0.3">
      <c r="A31" s="10" t="s">
        <v>9</v>
      </c>
      <c r="B31" s="13">
        <v>31.9547812236789</v>
      </c>
      <c r="C31" s="13">
        <v>33.273930909908202</v>
      </c>
      <c r="D31" s="13">
        <v>32.394182099997202</v>
      </c>
      <c r="E31" s="12">
        <f t="shared" si="0"/>
        <v>32.540964744528104</v>
      </c>
      <c r="F31" s="10"/>
      <c r="G31" s="10"/>
      <c r="H31" s="13">
        <v>17.241721733865798</v>
      </c>
      <c r="I31" s="13">
        <v>17.412978630544899</v>
      </c>
      <c r="J31" s="13">
        <v>17.241109224069</v>
      </c>
      <c r="K31" s="12">
        <f t="shared" si="1"/>
        <v>17.298603196159899</v>
      </c>
      <c r="L31" s="10"/>
      <c r="M31" s="10"/>
      <c r="N31" s="13">
        <v>20.294786309012601</v>
      </c>
      <c r="O31" s="13">
        <v>20.329112202227801</v>
      </c>
      <c r="P31" s="13">
        <v>20.606619961054498</v>
      </c>
      <c r="Q31" s="12">
        <f t="shared" si="2"/>
        <v>20.4101728240983</v>
      </c>
      <c r="R31" s="12"/>
      <c r="S31" s="10"/>
      <c r="T31" s="14">
        <f t="shared" si="3"/>
        <v>15.242361548368205</v>
      </c>
      <c r="U31" s="14">
        <f t="shared" si="4"/>
        <v>12.130791920429804</v>
      </c>
      <c r="V31" s="14"/>
      <c r="W31" s="15"/>
      <c r="X31" s="15">
        <f t="shared" si="5"/>
        <v>1</v>
      </c>
      <c r="Y31" s="10">
        <f t="shared" si="6"/>
        <v>1</v>
      </c>
      <c r="Z31" s="15">
        <f t="shared" si="7"/>
        <v>0</v>
      </c>
      <c r="AA31" s="10">
        <f t="shared" si="8"/>
        <v>0</v>
      </c>
      <c r="AB31" s="15">
        <f t="shared" si="9"/>
        <v>0</v>
      </c>
    </row>
    <row r="32" spans="1:31" x14ac:dyDescent="0.3">
      <c r="A32" s="10" t="s">
        <v>10</v>
      </c>
      <c r="B32" s="13">
        <v>30.392408500361999</v>
      </c>
      <c r="C32" s="13">
        <v>30.3002141593558</v>
      </c>
      <c r="D32" s="13">
        <v>30.9995513081628</v>
      </c>
      <c r="E32" s="12">
        <f t="shared" si="0"/>
        <v>30.564057989293531</v>
      </c>
      <c r="F32" s="10"/>
      <c r="G32" s="10"/>
      <c r="H32" s="13">
        <v>18.139495972056601</v>
      </c>
      <c r="I32" s="13">
        <v>18.083159480205602</v>
      </c>
      <c r="J32" s="13">
        <v>18.074645612907499</v>
      </c>
      <c r="K32" s="12">
        <f t="shared" si="1"/>
        <v>18.099100355056567</v>
      </c>
      <c r="L32" s="10"/>
      <c r="M32" s="10"/>
      <c r="N32" s="13">
        <v>19.508898771354801</v>
      </c>
      <c r="O32" s="13">
        <v>20.0694364915867</v>
      </c>
      <c r="P32" s="13">
        <v>19.857378530917799</v>
      </c>
      <c r="Q32" s="12">
        <f t="shared" si="2"/>
        <v>19.811904597953099</v>
      </c>
      <c r="R32" s="12"/>
      <c r="S32" s="10"/>
      <c r="T32" s="14">
        <f t="shared" si="3"/>
        <v>12.464957634236963</v>
      </c>
      <c r="U32" s="14">
        <f t="shared" si="4"/>
        <v>10.752153391340432</v>
      </c>
      <c r="V32" s="14">
        <f t="shared" si="10"/>
        <v>-1.6020285904358005</v>
      </c>
      <c r="W32" s="15">
        <f t="shared" si="11"/>
        <v>-0.40023436146823244</v>
      </c>
      <c r="X32" s="15">
        <f t="shared" si="5"/>
        <v>3.0356986649459148</v>
      </c>
      <c r="Y32" s="10">
        <f t="shared" si="6"/>
        <v>1.3197222782737235</v>
      </c>
      <c r="Z32" s="15">
        <f t="shared" si="7"/>
        <v>0.48225865963246284</v>
      </c>
      <c r="AA32" s="10">
        <f t="shared" si="8"/>
        <v>0.12048254809735827</v>
      </c>
      <c r="AB32" s="15">
        <f t="shared" si="9"/>
        <v>0.30137060386491055</v>
      </c>
    </row>
    <row r="33" spans="1:31" x14ac:dyDescent="0.3">
      <c r="A33" s="10" t="s">
        <v>11</v>
      </c>
      <c r="B33" s="13">
        <v>31.282194347209</v>
      </c>
      <c r="C33" s="13">
        <v>31.919288334515802</v>
      </c>
      <c r="D33" s="13">
        <v>31.418355914043602</v>
      </c>
      <c r="E33" s="12">
        <f t="shared" si="0"/>
        <v>31.539946198589465</v>
      </c>
      <c r="F33" s="10"/>
      <c r="G33" s="10"/>
      <c r="H33" s="13">
        <v>17.366087753402901</v>
      </c>
      <c r="I33" s="13">
        <v>17.524255182474501</v>
      </c>
      <c r="J33" s="13">
        <v>17.528536985872702</v>
      </c>
      <c r="K33" s="12">
        <f t="shared" si="1"/>
        <v>17.472959973916701</v>
      </c>
      <c r="L33" s="10"/>
      <c r="M33" s="10"/>
      <c r="N33" s="13">
        <v>20.323494982475999</v>
      </c>
      <c r="O33" s="13">
        <v>20.386999434161702</v>
      </c>
      <c r="P33" s="13">
        <v>20.452180920704699</v>
      </c>
      <c r="Q33" s="12">
        <f t="shared" si="2"/>
        <v>20.387558445780801</v>
      </c>
      <c r="R33" s="12"/>
      <c r="S33" s="10"/>
      <c r="T33" s="14">
        <f t="shared" si="3"/>
        <v>14.066986224672764</v>
      </c>
      <c r="U33" s="14">
        <f t="shared" si="4"/>
        <v>11.152387752808664</v>
      </c>
      <c r="V33" s="14"/>
      <c r="W33" s="15"/>
      <c r="X33" s="15">
        <f t="shared" si="5"/>
        <v>1</v>
      </c>
      <c r="Y33" s="10">
        <f t="shared" si="6"/>
        <v>1</v>
      </c>
      <c r="Z33" s="15">
        <f t="shared" si="7"/>
        <v>0</v>
      </c>
      <c r="AA33" s="10">
        <f t="shared" si="8"/>
        <v>0</v>
      </c>
      <c r="AB33" s="15">
        <f t="shared" si="9"/>
        <v>0</v>
      </c>
    </row>
    <row r="34" spans="1:31" x14ac:dyDescent="0.3">
      <c r="A34" s="10" t="s">
        <v>12</v>
      </c>
      <c r="B34" s="13">
        <v>30.5916200206219</v>
      </c>
      <c r="C34" s="13">
        <v>30.7768951534674</v>
      </c>
      <c r="D34" s="13">
        <v>30.520759824948499</v>
      </c>
      <c r="E34" s="12">
        <f t="shared" si="0"/>
        <v>30.6297583330126</v>
      </c>
      <c r="F34" s="10"/>
      <c r="G34" s="10"/>
      <c r="H34" s="13">
        <v>19.5958513772079</v>
      </c>
      <c r="I34" s="13">
        <v>19.683915050728899</v>
      </c>
      <c r="J34" s="13">
        <v>19.734501600020302</v>
      </c>
      <c r="K34" s="12">
        <f t="shared" si="1"/>
        <v>19.671422675985699</v>
      </c>
      <c r="L34" s="10"/>
      <c r="M34" s="10"/>
      <c r="N34" s="13">
        <v>20.783126329255101</v>
      </c>
      <c r="O34" s="13">
        <v>20.955082155231899</v>
      </c>
      <c r="P34" s="13">
        <v>20.7961157659864</v>
      </c>
      <c r="Q34" s="12">
        <f t="shared" si="2"/>
        <v>20.8447747501578</v>
      </c>
      <c r="R34" s="12"/>
      <c r="S34" s="10"/>
      <c r="T34" s="14">
        <f t="shared" si="3"/>
        <v>10.9583356570269</v>
      </c>
      <c r="U34" s="14">
        <f t="shared" si="4"/>
        <v>9.7849835828547995</v>
      </c>
      <c r="V34" s="14">
        <f t="shared" si="10"/>
        <v>-3.0890987890696699</v>
      </c>
      <c r="W34" s="15">
        <f t="shared" si="11"/>
        <v>-2.0353902844670024</v>
      </c>
      <c r="X34" s="15">
        <f t="shared" si="5"/>
        <v>8.5096440641798647</v>
      </c>
      <c r="Y34" s="10">
        <f t="shared" si="6"/>
        <v>4.0993361133145552</v>
      </c>
      <c r="Z34" s="15">
        <f t="shared" si="7"/>
        <v>0.92991139507925213</v>
      </c>
      <c r="AA34" s="10">
        <f t="shared" si="8"/>
        <v>0.61271352850761118</v>
      </c>
      <c r="AB34" s="15">
        <f t="shared" si="9"/>
        <v>0.77131246179343171</v>
      </c>
    </row>
    <row r="35" spans="1:31" x14ac:dyDescent="0.3">
      <c r="A35" s="10" t="s">
        <v>13</v>
      </c>
      <c r="B35" s="13">
        <v>30.312409265545998</v>
      </c>
      <c r="C35" s="13">
        <v>30.224688656537701</v>
      </c>
      <c r="D35" s="13">
        <v>29.874202100559</v>
      </c>
      <c r="E35" s="12">
        <f t="shared" si="0"/>
        <v>30.13710000754757</v>
      </c>
      <c r="F35" s="10"/>
      <c r="G35" s="10"/>
      <c r="H35" s="13">
        <v>16.2039583209183</v>
      </c>
      <c r="I35" s="13">
        <v>15.9138713592348</v>
      </c>
      <c r="J35" s="13">
        <v>16.151167004199898</v>
      </c>
      <c r="K35" s="12">
        <f t="shared" si="1"/>
        <v>16.089665561451</v>
      </c>
      <c r="L35" s="10"/>
      <c r="M35" s="10"/>
      <c r="N35" s="13">
        <v>18.252936045435401</v>
      </c>
      <c r="O35" s="13">
        <v>18.227141113115302</v>
      </c>
      <c r="P35" s="13">
        <v>18.470101262126601</v>
      </c>
      <c r="Q35" s="12">
        <f t="shared" si="2"/>
        <v>18.316726140225768</v>
      </c>
      <c r="R35" s="12"/>
      <c r="S35" s="10"/>
      <c r="T35" s="14">
        <f t="shared" si="3"/>
        <v>14.04743444609657</v>
      </c>
      <c r="U35" s="14">
        <f t="shared" si="4"/>
        <v>11.820373867321802</v>
      </c>
      <c r="V35" s="14"/>
      <c r="W35" s="15"/>
      <c r="X35" s="15">
        <f t="shared" si="5"/>
        <v>1</v>
      </c>
      <c r="Y35" s="10">
        <f t="shared" si="6"/>
        <v>1</v>
      </c>
      <c r="Z35" s="15">
        <f t="shared" si="7"/>
        <v>0</v>
      </c>
      <c r="AA35" s="10">
        <f t="shared" si="8"/>
        <v>0</v>
      </c>
      <c r="AB35" s="15">
        <f t="shared" si="9"/>
        <v>0</v>
      </c>
    </row>
    <row r="36" spans="1:31" x14ac:dyDescent="0.3">
      <c r="A36" s="10"/>
      <c r="B36" s="13"/>
      <c r="C36" s="13"/>
      <c r="D36" s="13"/>
      <c r="E36" s="12"/>
      <c r="F36" s="10"/>
      <c r="G36" s="10"/>
      <c r="H36" s="13"/>
      <c r="I36" s="13"/>
      <c r="J36" s="13"/>
      <c r="K36" s="12"/>
      <c r="L36" s="10"/>
      <c r="M36" s="10"/>
      <c r="N36" s="13"/>
      <c r="O36" s="13"/>
      <c r="P36" s="13"/>
      <c r="Q36" s="12"/>
      <c r="R36" s="12"/>
      <c r="S36" s="10"/>
      <c r="T36" s="14"/>
      <c r="U36" s="14"/>
      <c r="V36" s="14"/>
      <c r="W36" s="15"/>
      <c r="X36" s="15"/>
      <c r="Y36" s="10"/>
      <c r="Z36" s="15"/>
      <c r="AA36" s="10"/>
      <c r="AB36" s="15"/>
    </row>
    <row r="37" spans="1:31" x14ac:dyDescent="0.3">
      <c r="A37" s="29" t="s">
        <v>46</v>
      </c>
      <c r="B37" s="29"/>
      <c r="C37" s="29"/>
      <c r="D37" s="29"/>
      <c r="E37" s="12"/>
      <c r="F37" s="10"/>
      <c r="G37" s="10"/>
      <c r="H37" s="10"/>
      <c r="I37" s="10"/>
      <c r="J37" s="10"/>
      <c r="K37" s="12"/>
      <c r="L37" s="10"/>
      <c r="M37" s="10"/>
      <c r="N37" s="10"/>
      <c r="O37" s="10"/>
      <c r="P37" s="10"/>
      <c r="Q37" s="12"/>
      <c r="R37" s="12"/>
      <c r="S37" s="10"/>
      <c r="T37" s="14"/>
      <c r="U37" s="14"/>
      <c r="V37" s="14"/>
      <c r="W37" s="15"/>
      <c r="X37" s="15"/>
      <c r="Y37" s="10"/>
      <c r="Z37" s="15"/>
      <c r="AA37" s="10"/>
      <c r="AB37" s="14"/>
    </row>
    <row r="38" spans="1:31" ht="16.5" x14ac:dyDescent="0.45">
      <c r="A38" s="7" t="s">
        <v>14</v>
      </c>
      <c r="B38" s="8" t="s">
        <v>0</v>
      </c>
      <c r="C38" s="8" t="s">
        <v>1</v>
      </c>
      <c r="D38" s="8" t="s">
        <v>2</v>
      </c>
      <c r="E38" s="8" t="s">
        <v>3</v>
      </c>
      <c r="F38" s="9"/>
      <c r="G38" s="8" t="s">
        <v>4</v>
      </c>
      <c r="H38" s="8" t="s">
        <v>0</v>
      </c>
      <c r="I38" s="8" t="s">
        <v>1</v>
      </c>
      <c r="J38" s="8" t="s">
        <v>2</v>
      </c>
      <c r="K38" s="8" t="s">
        <v>3</v>
      </c>
      <c r="L38" s="10"/>
      <c r="M38" s="8" t="s">
        <v>5</v>
      </c>
      <c r="N38" s="8" t="s">
        <v>0</v>
      </c>
      <c r="O38" s="8" t="s">
        <v>1</v>
      </c>
      <c r="P38" s="8" t="s">
        <v>2</v>
      </c>
      <c r="Q38" s="8" t="s">
        <v>3</v>
      </c>
      <c r="R38" s="8"/>
      <c r="S38" s="10"/>
      <c r="T38" s="11" t="s">
        <v>35</v>
      </c>
      <c r="U38" s="11" t="s">
        <v>36</v>
      </c>
      <c r="V38" s="7" t="s">
        <v>37</v>
      </c>
      <c r="W38" s="7" t="s">
        <v>40</v>
      </c>
      <c r="X38" s="7" t="s">
        <v>38</v>
      </c>
      <c r="Y38" s="7" t="s">
        <v>41</v>
      </c>
      <c r="Z38" s="7" t="s">
        <v>39</v>
      </c>
      <c r="AA38" s="7" t="s">
        <v>47</v>
      </c>
      <c r="AB38" s="7" t="s">
        <v>42</v>
      </c>
      <c r="AC38" s="7"/>
      <c r="AD38" s="7"/>
      <c r="AE38" s="7"/>
    </row>
    <row r="39" spans="1:31" x14ac:dyDescent="0.3">
      <c r="A39" s="10" t="s">
        <v>25</v>
      </c>
      <c r="B39" s="13">
        <v>27.136901514323998</v>
      </c>
      <c r="C39" s="13">
        <v>27.0695010409692</v>
      </c>
      <c r="D39" s="13">
        <v>27.417089307547901</v>
      </c>
      <c r="E39" s="12">
        <f t="shared" ref="E39:E54" si="12">AVERAGE(B39:D39)</f>
        <v>27.207830620947032</v>
      </c>
      <c r="F39" s="10"/>
      <c r="G39" s="10"/>
      <c r="H39" s="13">
        <v>22.4421961457547</v>
      </c>
      <c r="I39" s="13">
        <v>22.2682853324138</v>
      </c>
      <c r="J39" s="13">
        <v>22.311096634472499</v>
      </c>
      <c r="K39" s="12">
        <f t="shared" si="1"/>
        <v>22.340526037547004</v>
      </c>
      <c r="L39" s="10"/>
      <c r="M39" s="10"/>
      <c r="N39" s="13">
        <v>24.053009638599299</v>
      </c>
      <c r="O39" s="13">
        <v>24.010823272513399</v>
      </c>
      <c r="P39" s="13">
        <v>24.0108587854955</v>
      </c>
      <c r="Q39" s="12">
        <f t="shared" si="2"/>
        <v>24.024897232202733</v>
      </c>
      <c r="R39" s="12"/>
      <c r="S39" s="10"/>
      <c r="T39" s="14">
        <f t="shared" si="3"/>
        <v>4.8673045834000277</v>
      </c>
      <c r="U39" s="14">
        <f t="shared" si="4"/>
        <v>3.1829333887442992</v>
      </c>
      <c r="V39" s="14">
        <f t="shared" si="10"/>
        <v>-6.4698169105742025</v>
      </c>
      <c r="W39" s="15">
        <f t="shared" si="11"/>
        <v>-4.9373532115326633</v>
      </c>
      <c r="X39" s="15">
        <f t="shared" ref="X39:X73" si="13">POWER(2,-V39)</f>
        <v>88.635756665849627</v>
      </c>
      <c r="Y39" s="10">
        <f t="shared" ref="Y39:Y73" si="14">POWER(2,-W39)</f>
        <v>30.640187306877742</v>
      </c>
      <c r="Z39" s="15">
        <f t="shared" ref="Z39:Z73" si="15">LOG(X39,10)</f>
        <v>1.9476089565369041</v>
      </c>
      <c r="AA39" s="10">
        <f t="shared" ref="AA39:AA73" si="16">LOG(Y39,10)</f>
        <v>1.4862914158592211</v>
      </c>
      <c r="AB39" s="15">
        <f t="shared" ref="AB39:AB73" si="17">AVERAGE(Z39,AA39)</f>
        <v>1.7169501861980625</v>
      </c>
    </row>
    <row r="40" spans="1:31" x14ac:dyDescent="0.3">
      <c r="A40" s="10" t="s">
        <v>26</v>
      </c>
      <c r="B40" s="13">
        <v>29.6806237432614</v>
      </c>
      <c r="C40" s="13">
        <v>29.1430398010205</v>
      </c>
      <c r="D40" s="13">
        <v>29.1810999550998</v>
      </c>
      <c r="E40" s="12">
        <f t="shared" si="12"/>
        <v>29.334921166460564</v>
      </c>
      <c r="F40" s="10"/>
      <c r="G40" s="10"/>
      <c r="H40" s="13">
        <v>18.024987247951699</v>
      </c>
      <c r="I40" s="13">
        <v>17.941307061673999</v>
      </c>
      <c r="J40" s="13">
        <v>18.027104707833299</v>
      </c>
      <c r="K40" s="12">
        <f t="shared" si="1"/>
        <v>17.997799672486334</v>
      </c>
      <c r="L40" s="10"/>
      <c r="M40" s="10"/>
      <c r="N40" s="13">
        <v>21.282590498568801</v>
      </c>
      <c r="O40" s="13">
        <v>21.262923098522599</v>
      </c>
      <c r="P40" s="13">
        <v>21.098390101459401</v>
      </c>
      <c r="Q40" s="12">
        <f t="shared" si="2"/>
        <v>21.214634566183602</v>
      </c>
      <c r="R40" s="12"/>
      <c r="S40" s="10"/>
      <c r="T40" s="14">
        <f t="shared" si="3"/>
        <v>11.33712149397423</v>
      </c>
      <c r="U40" s="14">
        <f t="shared" si="4"/>
        <v>8.1202866002769625</v>
      </c>
      <c r="V40" s="14"/>
      <c r="W40" s="15"/>
      <c r="X40" s="15">
        <v>1</v>
      </c>
      <c r="Y40" s="10">
        <f t="shared" si="14"/>
        <v>1</v>
      </c>
      <c r="Z40" s="15">
        <v>0</v>
      </c>
      <c r="AA40" s="10">
        <f t="shared" si="16"/>
        <v>0</v>
      </c>
      <c r="AB40" s="15">
        <f t="shared" si="17"/>
        <v>0</v>
      </c>
    </row>
    <row r="41" spans="1:31" x14ac:dyDescent="0.3">
      <c r="A41" s="10" t="s">
        <v>27</v>
      </c>
      <c r="B41" s="13">
        <v>26.6129839330262</v>
      </c>
      <c r="C41" s="13">
        <v>27.366817441082699</v>
      </c>
      <c r="D41" s="13">
        <v>27.098603353328102</v>
      </c>
      <c r="E41" s="12">
        <f t="shared" si="12"/>
        <v>27.026134909145668</v>
      </c>
      <c r="F41" s="10"/>
      <c r="G41" s="10"/>
      <c r="H41" s="13">
        <v>24.431327832351801</v>
      </c>
      <c r="I41" s="13">
        <v>24.476087501440201</v>
      </c>
      <c r="J41" s="13">
        <v>24.379010236678798</v>
      </c>
      <c r="K41" s="12">
        <f t="shared" si="1"/>
        <v>24.428808523490265</v>
      </c>
      <c r="L41" s="10"/>
      <c r="M41" s="10"/>
      <c r="N41" s="13">
        <v>24.687369868569</v>
      </c>
      <c r="O41" s="13">
        <v>24.684837808635599</v>
      </c>
      <c r="P41" s="13">
        <v>24.6118906560088</v>
      </c>
      <c r="Q41" s="12">
        <f t="shared" si="2"/>
        <v>24.661366111071132</v>
      </c>
      <c r="R41" s="12"/>
      <c r="S41" s="10"/>
      <c r="T41" s="14">
        <f t="shared" si="3"/>
        <v>2.5973263856554034</v>
      </c>
      <c r="U41" s="14">
        <f t="shared" si="4"/>
        <v>2.364768798074536</v>
      </c>
      <c r="V41" s="14">
        <f t="shared" si="10"/>
        <v>-4.3682437888681989</v>
      </c>
      <c r="W41" s="15">
        <f t="shared" si="11"/>
        <v>-1.8786565310700709</v>
      </c>
      <c r="X41" s="15">
        <f t="shared" si="13"/>
        <v>20.652489442402601</v>
      </c>
      <c r="Y41" s="10">
        <f t="shared" si="14"/>
        <v>3.6773246030927429</v>
      </c>
      <c r="Z41" s="15">
        <f t="shared" si="15"/>
        <v>1.3149724088222066</v>
      </c>
      <c r="AA41" s="10">
        <f t="shared" si="16"/>
        <v>0.56553196740213341</v>
      </c>
      <c r="AB41" s="15">
        <f t="shared" si="17"/>
        <v>0.94025218811216993</v>
      </c>
    </row>
    <row r="42" spans="1:31" x14ac:dyDescent="0.3">
      <c r="A42" s="10" t="s">
        <v>28</v>
      </c>
      <c r="B42" s="13">
        <v>25.169927687904799</v>
      </c>
      <c r="C42" s="13">
        <v>24.642342868972801</v>
      </c>
      <c r="D42" s="13">
        <v>24.432171096147801</v>
      </c>
      <c r="E42" s="12">
        <f t="shared" si="12"/>
        <v>24.748147217675136</v>
      </c>
      <c r="F42" s="10"/>
      <c r="G42" s="10"/>
      <c r="H42" s="13">
        <v>17.565482638321299</v>
      </c>
      <c r="I42" s="13">
        <v>17.676781605729101</v>
      </c>
      <c r="J42" s="13">
        <v>18.105466885404201</v>
      </c>
      <c r="K42" s="12">
        <f t="shared" si="1"/>
        <v>17.782577043151534</v>
      </c>
      <c r="L42" s="10"/>
      <c r="M42" s="10"/>
      <c r="N42" s="13">
        <v>20.360288000071598</v>
      </c>
      <c r="O42" s="13">
        <v>20.111567447497901</v>
      </c>
      <c r="P42" s="13">
        <v>21.042310218022099</v>
      </c>
      <c r="Q42" s="12">
        <f t="shared" si="2"/>
        <v>20.504721888530529</v>
      </c>
      <c r="R42" s="12"/>
      <c r="S42" s="10"/>
      <c r="T42" s="14">
        <f t="shared" si="3"/>
        <v>6.9655701745236023</v>
      </c>
      <c r="U42" s="14">
        <f t="shared" si="4"/>
        <v>4.2434253291446069</v>
      </c>
      <c r="V42" s="14"/>
      <c r="W42" s="15"/>
      <c r="X42" s="15">
        <f t="shared" si="13"/>
        <v>1</v>
      </c>
      <c r="Y42" s="10">
        <f t="shared" si="14"/>
        <v>1</v>
      </c>
      <c r="Z42" s="15">
        <f t="shared" si="15"/>
        <v>0</v>
      </c>
      <c r="AA42" s="10">
        <f t="shared" si="16"/>
        <v>0</v>
      </c>
      <c r="AB42" s="15">
        <f t="shared" si="17"/>
        <v>0</v>
      </c>
    </row>
    <row r="43" spans="1:31" x14ac:dyDescent="0.3">
      <c r="A43" s="10" t="s">
        <v>29</v>
      </c>
      <c r="B43" s="13">
        <v>27.664674656266499</v>
      </c>
      <c r="C43" s="13">
        <v>27.345543286724599</v>
      </c>
      <c r="D43" s="13">
        <v>27.6979227950638</v>
      </c>
      <c r="E43" s="12">
        <f t="shared" si="12"/>
        <v>27.569380246018298</v>
      </c>
      <c r="F43" s="10"/>
      <c r="G43" s="10"/>
      <c r="H43" s="13">
        <v>18.198929022088699</v>
      </c>
      <c r="I43" s="13">
        <v>18.282648436651801</v>
      </c>
      <c r="J43" s="13">
        <v>18.300360351777101</v>
      </c>
      <c r="K43" s="12">
        <f t="shared" si="1"/>
        <v>18.2606459368392</v>
      </c>
      <c r="L43" s="10"/>
      <c r="M43" s="10"/>
      <c r="N43" s="13">
        <v>20.378855442927399</v>
      </c>
      <c r="O43" s="13">
        <v>20.3877313168726</v>
      </c>
      <c r="P43" s="13">
        <v>20.4976228922167</v>
      </c>
      <c r="Q43" s="12">
        <f t="shared" si="2"/>
        <v>20.421403217338902</v>
      </c>
      <c r="R43" s="12"/>
      <c r="S43" s="10"/>
      <c r="T43" s="14">
        <f t="shared" si="3"/>
        <v>9.3087343091790977</v>
      </c>
      <c r="U43" s="14">
        <f t="shared" si="4"/>
        <v>7.1479770286793958</v>
      </c>
      <c r="V43" s="14">
        <f t="shared" si="10"/>
        <v>-2.8672690096873659</v>
      </c>
      <c r="W43" s="15">
        <f t="shared" si="11"/>
        <v>-2.2813768692942347</v>
      </c>
      <c r="X43" s="15">
        <f t="shared" si="13"/>
        <v>7.2968257875781024</v>
      </c>
      <c r="Y43" s="10">
        <f t="shared" si="14"/>
        <v>4.8614169297234708</v>
      </c>
      <c r="Z43" s="15">
        <f t="shared" si="15"/>
        <v>0.86313397755365528</v>
      </c>
      <c r="AA43" s="10">
        <f t="shared" si="16"/>
        <v>0.68676286907155037</v>
      </c>
      <c r="AB43" s="15">
        <f t="shared" si="17"/>
        <v>0.77494842331260283</v>
      </c>
    </row>
    <row r="44" spans="1:31" x14ac:dyDescent="0.3">
      <c r="A44" s="10" t="s">
        <v>30</v>
      </c>
      <c r="B44" s="13">
        <v>29.213911751089199</v>
      </c>
      <c r="C44" s="13">
        <v>29.551586744272001</v>
      </c>
      <c r="D44" s="13">
        <v>29.768977600753299</v>
      </c>
      <c r="E44" s="12">
        <f t="shared" si="12"/>
        <v>29.511492032038166</v>
      </c>
      <c r="F44" s="10"/>
      <c r="G44" s="10"/>
      <c r="H44" s="13">
        <v>17.343388277098001</v>
      </c>
      <c r="I44" s="13">
        <v>17.3329658029004</v>
      </c>
      <c r="J44" s="13">
        <v>17.330112059516701</v>
      </c>
      <c r="K44" s="12">
        <f t="shared" si="1"/>
        <v>17.335488713171703</v>
      </c>
      <c r="L44" s="10"/>
      <c r="M44" s="10"/>
      <c r="N44" s="13">
        <v>20.085783639433501</v>
      </c>
      <c r="O44" s="13">
        <v>20.039951346489399</v>
      </c>
      <c r="P44" s="13">
        <v>20.120679416270701</v>
      </c>
      <c r="Q44" s="12">
        <f t="shared" si="2"/>
        <v>20.082138134064536</v>
      </c>
      <c r="R44" s="12"/>
      <c r="S44" s="10"/>
      <c r="T44" s="14">
        <f t="shared" si="3"/>
        <v>12.176003318866464</v>
      </c>
      <c r="U44" s="14">
        <f t="shared" si="4"/>
        <v>9.4293538979736304</v>
      </c>
      <c r="V44" s="14"/>
      <c r="W44" s="15"/>
      <c r="X44" s="15">
        <f t="shared" si="13"/>
        <v>1</v>
      </c>
      <c r="Y44" s="10">
        <f t="shared" si="14"/>
        <v>1</v>
      </c>
      <c r="Z44" s="15">
        <f t="shared" si="15"/>
        <v>0</v>
      </c>
      <c r="AA44" s="10">
        <f t="shared" si="16"/>
        <v>0</v>
      </c>
      <c r="AB44" s="15">
        <f t="shared" si="17"/>
        <v>0</v>
      </c>
    </row>
    <row r="45" spans="1:31" x14ac:dyDescent="0.3">
      <c r="A45" s="10" t="s">
        <v>31</v>
      </c>
      <c r="B45" s="13">
        <v>32.654234033022</v>
      </c>
      <c r="C45" s="13">
        <v>32.846097456799001</v>
      </c>
      <c r="D45" s="13">
        <v>32.669157364433403</v>
      </c>
      <c r="E45" s="12">
        <f t="shared" si="12"/>
        <v>32.723162951418139</v>
      </c>
      <c r="F45" s="10"/>
      <c r="G45" s="10"/>
      <c r="H45" s="13">
        <v>20.459056653570698</v>
      </c>
      <c r="I45" s="13">
        <v>20.6804723677451</v>
      </c>
      <c r="J45" s="13">
        <v>20.592293666325101</v>
      </c>
      <c r="K45" s="12">
        <f t="shared" si="1"/>
        <v>20.577274229213632</v>
      </c>
      <c r="L45" s="10"/>
      <c r="M45" s="10"/>
      <c r="N45" s="13">
        <v>23.6664704408443</v>
      </c>
      <c r="O45" s="13">
        <v>23.7699248468344</v>
      </c>
      <c r="P45" s="13">
        <v>23.548835519472</v>
      </c>
      <c r="Q45" s="12">
        <f t="shared" si="2"/>
        <v>23.661743602383567</v>
      </c>
      <c r="R45" s="12"/>
      <c r="S45" s="10"/>
      <c r="T45" s="14">
        <f t="shared" si="3"/>
        <v>12.145888722204507</v>
      </c>
      <c r="U45" s="14">
        <f t="shared" si="4"/>
        <v>9.0614193490345727</v>
      </c>
      <c r="V45" s="14">
        <f t="shared" si="10"/>
        <v>-5.0110442912303306</v>
      </c>
      <c r="W45" s="15">
        <f t="shared" si="11"/>
        <v>-5.0924928580376267</v>
      </c>
      <c r="X45" s="15">
        <f t="shared" si="13"/>
        <v>32.245910278395392</v>
      </c>
      <c r="Y45" s="10">
        <f t="shared" si="14"/>
        <v>34.11874931839295</v>
      </c>
      <c r="Z45" s="15">
        <f t="shared" si="15"/>
        <v>1.5084746412610839</v>
      </c>
      <c r="AA45" s="10">
        <f t="shared" si="16"/>
        <v>1.5329931029739219</v>
      </c>
      <c r="AB45" s="15">
        <f t="shared" si="17"/>
        <v>1.520733872117503</v>
      </c>
    </row>
    <row r="46" spans="1:31" x14ac:dyDescent="0.3">
      <c r="A46" s="10" t="s">
        <v>32</v>
      </c>
      <c r="B46" s="13">
        <v>32.374160349386401</v>
      </c>
      <c r="C46" s="13">
        <v>33.1553482294836</v>
      </c>
      <c r="D46" s="13">
        <v>33.728890118910698</v>
      </c>
      <c r="E46" s="12">
        <f t="shared" si="12"/>
        <v>33.086132899260235</v>
      </c>
      <c r="F46" s="10"/>
      <c r="G46" s="10"/>
      <c r="H46" s="13">
        <v>15.8047228806631</v>
      </c>
      <c r="I46" s="13">
        <v>15.940457895547</v>
      </c>
      <c r="J46" s="13">
        <v>16.042418881266101</v>
      </c>
      <c r="K46" s="12">
        <f t="shared" si="1"/>
        <v>15.929199885825399</v>
      </c>
      <c r="L46" s="10"/>
      <c r="M46" s="10"/>
      <c r="N46" s="13">
        <v>18.834551058075501</v>
      </c>
      <c r="O46" s="13">
        <v>18.925629625455301</v>
      </c>
      <c r="P46" s="13">
        <v>19.036481393033299</v>
      </c>
      <c r="Q46" s="12">
        <f t="shared" si="2"/>
        <v>18.932220692188036</v>
      </c>
      <c r="R46" s="12"/>
      <c r="S46" s="10"/>
      <c r="T46" s="14">
        <f t="shared" si="3"/>
        <v>17.156933013434838</v>
      </c>
      <c r="U46" s="14">
        <f t="shared" si="4"/>
        <v>14.153912207072199</v>
      </c>
      <c r="V46" s="14"/>
      <c r="W46" s="15"/>
      <c r="X46" s="15">
        <f t="shared" si="13"/>
        <v>1</v>
      </c>
      <c r="Y46" s="10">
        <f t="shared" si="14"/>
        <v>1</v>
      </c>
      <c r="Z46" s="15">
        <f t="shared" si="15"/>
        <v>0</v>
      </c>
      <c r="AA46" s="10">
        <f t="shared" si="16"/>
        <v>0</v>
      </c>
      <c r="AB46" s="15">
        <f t="shared" si="17"/>
        <v>0</v>
      </c>
    </row>
    <row r="47" spans="1:31" x14ac:dyDescent="0.3">
      <c r="A47" s="10" t="s">
        <v>6</v>
      </c>
      <c r="B47" s="13">
        <v>32.197079427018402</v>
      </c>
      <c r="C47" s="13">
        <v>32.404694701518501</v>
      </c>
      <c r="D47" s="13">
        <v>32.7437345314369</v>
      </c>
      <c r="E47" s="12">
        <f t="shared" si="12"/>
        <v>32.448502886657934</v>
      </c>
      <c r="F47" s="10"/>
      <c r="G47" s="10"/>
      <c r="H47" s="13">
        <v>17.139983481072498</v>
      </c>
      <c r="I47" s="13">
        <v>17.0407869214778</v>
      </c>
      <c r="J47" s="13">
        <v>17.1137672978696</v>
      </c>
      <c r="K47" s="12">
        <f t="shared" si="1"/>
        <v>17.098179233473299</v>
      </c>
      <c r="L47" s="10"/>
      <c r="M47" s="10"/>
      <c r="N47" s="13">
        <v>18.094466755001701</v>
      </c>
      <c r="O47" s="13">
        <v>18.307364422220999</v>
      </c>
      <c r="P47" s="13">
        <v>18.3700035849233</v>
      </c>
      <c r="Q47" s="12">
        <f t="shared" si="2"/>
        <v>18.257278254048668</v>
      </c>
      <c r="R47" s="12"/>
      <c r="S47" s="10"/>
      <c r="T47" s="14">
        <f t="shared" si="3"/>
        <v>15.350323653184635</v>
      </c>
      <c r="U47" s="14">
        <f t="shared" si="4"/>
        <v>14.191224632609266</v>
      </c>
      <c r="V47" s="14">
        <f t="shared" si="10"/>
        <v>-1.9808335820201606</v>
      </c>
      <c r="W47" s="15">
        <f t="shared" si="11"/>
        <v>-0.3227337326116988</v>
      </c>
      <c r="X47" s="15">
        <f t="shared" si="13"/>
        <v>3.9472108380107653</v>
      </c>
      <c r="Y47" s="10">
        <f t="shared" si="14"/>
        <v>1.250698226832166</v>
      </c>
      <c r="Z47" s="15">
        <f t="shared" si="15"/>
        <v>0.59629032460659714</v>
      </c>
      <c r="AA47" s="10">
        <f t="shared" si="16"/>
        <v>9.7152534128720131E-2</v>
      </c>
      <c r="AB47" s="15">
        <f t="shared" si="17"/>
        <v>0.34672142936765865</v>
      </c>
    </row>
    <row r="48" spans="1:31" x14ac:dyDescent="0.3">
      <c r="A48" s="10" t="s">
        <v>7</v>
      </c>
      <c r="B48" s="13">
        <v>32.1827666728148</v>
      </c>
      <c r="C48" s="13">
        <v>32.391686667281398</v>
      </c>
      <c r="D48" s="13">
        <v>35.5727934216834</v>
      </c>
      <c r="E48" s="12">
        <f t="shared" si="12"/>
        <v>33.382415587259864</v>
      </c>
      <c r="F48" s="10"/>
      <c r="G48" s="10"/>
      <c r="H48" s="13">
        <v>16.058073923270399</v>
      </c>
      <c r="I48" s="13">
        <v>16.074631801584299</v>
      </c>
      <c r="J48" s="13">
        <v>16.0210693313105</v>
      </c>
      <c r="K48" s="12">
        <f t="shared" si="1"/>
        <v>16.051258352055068</v>
      </c>
      <c r="L48" s="10"/>
      <c r="M48" s="10"/>
      <c r="N48" s="13">
        <v>18.879350212598901</v>
      </c>
      <c r="O48" s="13">
        <v>18.8869196006439</v>
      </c>
      <c r="P48" s="13">
        <v>18.839101852873899</v>
      </c>
      <c r="Q48" s="12">
        <f t="shared" si="2"/>
        <v>18.868457222038899</v>
      </c>
      <c r="R48" s="12"/>
      <c r="S48" s="10"/>
      <c r="T48" s="14">
        <f t="shared" si="3"/>
        <v>17.331157235204795</v>
      </c>
      <c r="U48" s="14">
        <f t="shared" si="4"/>
        <v>14.513958365220965</v>
      </c>
      <c r="V48" s="14"/>
      <c r="W48" s="15"/>
      <c r="X48" s="15">
        <f t="shared" si="13"/>
        <v>1</v>
      </c>
      <c r="Y48" s="10">
        <f t="shared" si="14"/>
        <v>1</v>
      </c>
      <c r="Z48" s="15">
        <f t="shared" si="15"/>
        <v>0</v>
      </c>
      <c r="AA48" s="10">
        <f t="shared" si="16"/>
        <v>0</v>
      </c>
      <c r="AB48" s="15">
        <f t="shared" si="17"/>
        <v>0</v>
      </c>
    </row>
    <row r="49" spans="1:31" x14ac:dyDescent="0.3">
      <c r="A49" s="10" t="s">
        <v>8</v>
      </c>
      <c r="B49" s="13">
        <v>30.423764678909301</v>
      </c>
      <c r="C49" s="13">
        <v>30.6107584140941</v>
      </c>
      <c r="D49" s="13">
        <v>31.9997694443889</v>
      </c>
      <c r="E49" s="12">
        <f t="shared" si="12"/>
        <v>31.011430845797435</v>
      </c>
      <c r="F49" s="10"/>
      <c r="G49" s="10"/>
      <c r="H49" s="13">
        <v>18.183850830834</v>
      </c>
      <c r="I49" s="13">
        <v>18.195370450815101</v>
      </c>
      <c r="J49" s="13">
        <v>17.9767725459145</v>
      </c>
      <c r="K49" s="12">
        <f t="shared" si="1"/>
        <v>18.118664609187867</v>
      </c>
      <c r="L49" s="10"/>
      <c r="M49" s="10"/>
      <c r="N49" s="13">
        <v>19.987453345051598</v>
      </c>
      <c r="O49" s="13">
        <v>20.2123809061736</v>
      </c>
      <c r="P49" s="13">
        <v>19.843600701736001</v>
      </c>
      <c r="Q49" s="12">
        <f t="shared" si="2"/>
        <v>20.014478317653733</v>
      </c>
      <c r="R49" s="12"/>
      <c r="S49" s="10"/>
      <c r="T49" s="14">
        <f t="shared" si="3"/>
        <v>12.892766236609567</v>
      </c>
      <c r="U49" s="14">
        <f t="shared" si="4"/>
        <v>10.996952528143701</v>
      </c>
      <c r="V49" s="14">
        <f t="shared" si="10"/>
        <v>-2.5508480749093003</v>
      </c>
      <c r="W49" s="15">
        <f t="shared" si="11"/>
        <v>-1.3143678063127986</v>
      </c>
      <c r="X49" s="15">
        <f t="shared" si="13"/>
        <v>5.8597863926606513</v>
      </c>
      <c r="Y49" s="18">
        <f t="shared" si="14"/>
        <v>2.486933285486395</v>
      </c>
      <c r="Z49" s="15">
        <f t="shared" si="15"/>
        <v>0.76788178492942127</v>
      </c>
      <c r="AA49" s="10">
        <f t="shared" si="16"/>
        <v>0.39566413503521813</v>
      </c>
      <c r="AB49" s="15">
        <f t="shared" si="17"/>
        <v>0.5817729599823197</v>
      </c>
    </row>
    <row r="50" spans="1:31" x14ac:dyDescent="0.3">
      <c r="A50" s="10" t="s">
        <v>9</v>
      </c>
      <c r="B50" s="13">
        <v>32.992629421213699</v>
      </c>
      <c r="C50" s="13">
        <v>32.773817435936301</v>
      </c>
      <c r="D50" s="13">
        <v>32.887670286908701</v>
      </c>
      <c r="E50" s="12">
        <f t="shared" si="12"/>
        <v>32.884705714686234</v>
      </c>
      <c r="F50" s="10"/>
      <c r="G50" s="10"/>
      <c r="H50" s="13">
        <v>17.4461987084103</v>
      </c>
      <c r="I50" s="13">
        <v>17.384682466941801</v>
      </c>
      <c r="J50" s="13">
        <v>17.492393034149998</v>
      </c>
      <c r="K50" s="12">
        <f t="shared" si="1"/>
        <v>17.441091403167366</v>
      </c>
      <c r="L50" s="10"/>
      <c r="M50" s="10"/>
      <c r="N50" s="13">
        <v>20.490900059177498</v>
      </c>
      <c r="O50" s="13">
        <v>20.596455345129701</v>
      </c>
      <c r="P50" s="13">
        <v>20.632800736381999</v>
      </c>
      <c r="Q50" s="12">
        <f t="shared" si="2"/>
        <v>20.573385380229734</v>
      </c>
      <c r="R50" s="12"/>
      <c r="S50" s="10"/>
      <c r="T50" s="14">
        <f t="shared" si="3"/>
        <v>15.443614311518868</v>
      </c>
      <c r="U50" s="14">
        <f t="shared" si="4"/>
        <v>12.3113203344565</v>
      </c>
      <c r="V50" s="14"/>
      <c r="W50" s="15"/>
      <c r="X50" s="15">
        <f t="shared" si="13"/>
        <v>1</v>
      </c>
      <c r="Y50" s="10">
        <f t="shared" si="14"/>
        <v>1</v>
      </c>
      <c r="Z50" s="15">
        <f t="shared" si="15"/>
        <v>0</v>
      </c>
      <c r="AA50" s="10">
        <f t="shared" si="16"/>
        <v>0</v>
      </c>
      <c r="AB50" s="15">
        <f t="shared" si="17"/>
        <v>0</v>
      </c>
    </row>
    <row r="51" spans="1:31" x14ac:dyDescent="0.3">
      <c r="A51" s="10" t="s">
        <v>10</v>
      </c>
      <c r="B51" s="19">
        <v>30.809922381339099</v>
      </c>
      <c r="C51" s="19">
        <v>29.488258997116301</v>
      </c>
      <c r="D51" s="19">
        <v>30.277120761200301</v>
      </c>
      <c r="E51" s="12">
        <f t="shared" si="12"/>
        <v>30.191767379885231</v>
      </c>
      <c r="F51" s="10"/>
      <c r="G51" s="10"/>
      <c r="H51" s="19">
        <v>17.891055801407099</v>
      </c>
      <c r="I51" s="19">
        <v>17.765063032295998</v>
      </c>
      <c r="J51" s="19">
        <v>17.979967154318</v>
      </c>
      <c r="K51" s="12">
        <f t="shared" si="1"/>
        <v>17.878695329340363</v>
      </c>
      <c r="L51" s="10"/>
      <c r="M51" s="10"/>
      <c r="N51" s="19">
        <v>19.571144164817301</v>
      </c>
      <c r="O51" s="19">
        <v>19.717263861789</v>
      </c>
      <c r="P51" s="19">
        <v>19.805628339462402</v>
      </c>
      <c r="Q51" s="12">
        <f t="shared" si="2"/>
        <v>19.698012122022902</v>
      </c>
      <c r="R51" s="12"/>
      <c r="S51" s="10"/>
      <c r="T51" s="14">
        <f t="shared" si="3"/>
        <v>12.313072050544868</v>
      </c>
      <c r="U51" s="14">
        <f t="shared" si="4"/>
        <v>10.493755257862329</v>
      </c>
      <c r="V51" s="14">
        <f t="shared" si="10"/>
        <v>-3.8499520050608318</v>
      </c>
      <c r="W51" s="15">
        <f t="shared" si="11"/>
        <v>-2.8250214561171347</v>
      </c>
      <c r="X51" s="15">
        <f t="shared" si="13"/>
        <v>14.419527691337928</v>
      </c>
      <c r="Y51" s="10">
        <f t="shared" si="14"/>
        <v>7.0862455404298794</v>
      </c>
      <c r="Z51" s="15">
        <f t="shared" si="15"/>
        <v>1.1589510353899979</v>
      </c>
      <c r="AA51" s="10">
        <f t="shared" si="16"/>
        <v>0.85041619668559476</v>
      </c>
      <c r="AB51" s="15">
        <f t="shared" si="17"/>
        <v>1.0046836160377963</v>
      </c>
    </row>
    <row r="52" spans="1:31" x14ac:dyDescent="0.3">
      <c r="A52" s="10" t="s">
        <v>11</v>
      </c>
      <c r="B52" s="19">
        <v>33.018104537321101</v>
      </c>
      <c r="C52" s="19">
        <v>33.886414034115703</v>
      </c>
      <c r="D52" s="19">
        <v>33.779679060213098</v>
      </c>
      <c r="E52" s="12">
        <f t="shared" si="12"/>
        <v>33.561399210549965</v>
      </c>
      <c r="F52" s="10"/>
      <c r="G52" s="10"/>
      <c r="H52" s="19">
        <v>17.464278133525401</v>
      </c>
      <c r="I52" s="19">
        <v>17.3577569756754</v>
      </c>
      <c r="J52" s="19">
        <v>17.373090355632002</v>
      </c>
      <c r="K52" s="12">
        <f t="shared" si="1"/>
        <v>17.398375154944265</v>
      </c>
      <c r="L52" s="10"/>
      <c r="M52" s="10"/>
      <c r="N52" s="19">
        <v>20.1811795374235</v>
      </c>
      <c r="O52" s="19">
        <v>20.285403992462101</v>
      </c>
      <c r="P52" s="19">
        <v>20.261283959825899</v>
      </c>
      <c r="Q52" s="12">
        <f t="shared" si="2"/>
        <v>20.242622496570501</v>
      </c>
      <c r="R52" s="12"/>
      <c r="S52" s="10"/>
      <c r="T52" s="14">
        <f t="shared" si="3"/>
        <v>16.1630240556057</v>
      </c>
      <c r="U52" s="14">
        <f t="shared" si="4"/>
        <v>13.318776713979464</v>
      </c>
      <c r="V52" s="14"/>
      <c r="W52" s="15"/>
      <c r="X52" s="15">
        <f t="shared" si="13"/>
        <v>1</v>
      </c>
      <c r="Y52" s="10">
        <f t="shared" si="14"/>
        <v>1</v>
      </c>
      <c r="Z52" s="15">
        <f t="shared" si="15"/>
        <v>0</v>
      </c>
      <c r="AA52" s="10">
        <f t="shared" si="16"/>
        <v>0</v>
      </c>
      <c r="AB52" s="15">
        <f t="shared" si="17"/>
        <v>0</v>
      </c>
    </row>
    <row r="53" spans="1:31" x14ac:dyDescent="0.3">
      <c r="A53" s="10" t="s">
        <v>12</v>
      </c>
      <c r="B53" s="19">
        <v>29.463516713796199</v>
      </c>
      <c r="C53" s="19">
        <v>28.930224641636901</v>
      </c>
      <c r="D53" s="19">
        <v>28.9253141180432</v>
      </c>
      <c r="E53" s="12">
        <f t="shared" si="12"/>
        <v>29.106351824492098</v>
      </c>
      <c r="F53" s="10"/>
      <c r="G53" s="10"/>
      <c r="H53" s="19">
        <v>19.6257184160146</v>
      </c>
      <c r="I53" s="19">
        <v>19.691126219323898</v>
      </c>
      <c r="J53" s="19">
        <v>19.601384276432</v>
      </c>
      <c r="K53" s="12">
        <f t="shared" si="1"/>
        <v>19.639409637256833</v>
      </c>
      <c r="L53" s="10"/>
      <c r="M53" s="10"/>
      <c r="N53" s="19">
        <v>20.4833354925461</v>
      </c>
      <c r="O53" s="19">
        <v>20.5730121706851</v>
      </c>
      <c r="P53" s="19">
        <v>20.688631674543199</v>
      </c>
      <c r="Q53" s="12">
        <f t="shared" si="2"/>
        <v>20.581659779258132</v>
      </c>
      <c r="R53" s="12"/>
      <c r="S53" s="10"/>
      <c r="T53" s="14">
        <f t="shared" si="3"/>
        <v>9.466942187235265</v>
      </c>
      <c r="U53" s="14">
        <f t="shared" si="4"/>
        <v>8.5246920452339658</v>
      </c>
      <c r="V53" s="14">
        <f t="shared" si="10"/>
        <v>-7.2654666516670368</v>
      </c>
      <c r="W53" s="15">
        <f t="shared" si="11"/>
        <v>-5.9672787492102977</v>
      </c>
      <c r="X53" s="15">
        <f t="shared" si="13"/>
        <v>153.8591733162142</v>
      </c>
      <c r="Y53" s="10">
        <f t="shared" si="14"/>
        <v>62.564776287566339</v>
      </c>
      <c r="Z53" s="15">
        <f t="shared" si="15"/>
        <v>2.1871233946481281</v>
      </c>
      <c r="AA53" s="10">
        <f t="shared" si="16"/>
        <v>1.7963298960005427</v>
      </c>
      <c r="AB53" s="15">
        <f t="shared" si="17"/>
        <v>1.9917266453243354</v>
      </c>
    </row>
    <row r="54" spans="1:31" x14ac:dyDescent="0.3">
      <c r="A54" s="10" t="s">
        <v>13</v>
      </c>
      <c r="B54" s="19">
        <v>32.825771619073599</v>
      </c>
      <c r="C54" s="19">
        <v>32.036291175622601</v>
      </c>
      <c r="D54" s="19">
        <v>32.411165148684702</v>
      </c>
      <c r="E54" s="12">
        <f t="shared" si="12"/>
        <v>32.424409314460299</v>
      </c>
      <c r="F54" s="10"/>
      <c r="G54" s="10"/>
      <c r="H54" s="19">
        <v>15.7344256264431</v>
      </c>
      <c r="I54" s="19">
        <v>15.497740202628799</v>
      </c>
      <c r="J54" s="19">
        <v>15.8438355976021</v>
      </c>
      <c r="K54" s="12">
        <f t="shared" si="1"/>
        <v>15.692000475557998</v>
      </c>
      <c r="L54" s="10"/>
      <c r="M54" s="10"/>
      <c r="N54" s="19">
        <v>17.917625135992299</v>
      </c>
      <c r="O54" s="19">
        <v>17.8669538243064</v>
      </c>
      <c r="P54" s="19">
        <v>18.012736599749399</v>
      </c>
      <c r="Q54" s="12">
        <f t="shared" si="2"/>
        <v>17.932438520016035</v>
      </c>
      <c r="R54" s="12"/>
      <c r="S54" s="10"/>
      <c r="T54" s="14">
        <f t="shared" si="3"/>
        <v>16.732408838902302</v>
      </c>
      <c r="U54" s="14">
        <f t="shared" si="4"/>
        <v>14.491970794444264</v>
      </c>
      <c r="V54" s="14"/>
      <c r="W54" s="15"/>
      <c r="X54" s="15">
        <v>1</v>
      </c>
      <c r="Y54" s="10">
        <v>1</v>
      </c>
      <c r="Z54" s="15">
        <v>0</v>
      </c>
      <c r="AA54" s="15">
        <v>0</v>
      </c>
      <c r="AB54" s="15">
        <f t="shared" si="17"/>
        <v>0</v>
      </c>
    </row>
    <row r="55" spans="1:31" x14ac:dyDescent="0.3">
      <c r="A55" s="10"/>
      <c r="B55" s="19"/>
      <c r="C55" s="19"/>
      <c r="D55" s="19"/>
      <c r="E55" s="12"/>
      <c r="F55" s="10"/>
      <c r="G55" s="10"/>
      <c r="H55" s="19"/>
      <c r="I55" s="19"/>
      <c r="J55" s="19"/>
      <c r="K55" s="12"/>
      <c r="L55" s="10"/>
      <c r="M55" s="10"/>
      <c r="N55" s="19"/>
      <c r="O55" s="19"/>
      <c r="P55" s="19"/>
      <c r="Q55" s="12"/>
      <c r="R55" s="12"/>
      <c r="S55" s="10"/>
      <c r="T55" s="14"/>
      <c r="U55" s="14"/>
      <c r="V55" s="14"/>
      <c r="W55" s="15"/>
      <c r="X55" s="15"/>
      <c r="Y55" s="10"/>
      <c r="Z55" s="15"/>
      <c r="AA55" s="15"/>
      <c r="AB55" s="15"/>
    </row>
    <row r="56" spans="1:31" x14ac:dyDescent="0.3">
      <c r="A56" s="29" t="s">
        <v>45</v>
      </c>
      <c r="B56" s="29"/>
      <c r="C56" s="29"/>
      <c r="D56" s="29"/>
      <c r="E56" s="12"/>
      <c r="F56" s="10"/>
      <c r="G56" s="10"/>
      <c r="H56" s="10"/>
      <c r="I56" s="10"/>
      <c r="J56" s="10"/>
      <c r="K56" s="12"/>
      <c r="L56" s="10"/>
      <c r="M56" s="10"/>
      <c r="N56" s="10"/>
      <c r="O56" s="10"/>
      <c r="P56" s="10"/>
      <c r="Q56" s="12"/>
      <c r="R56" s="12"/>
      <c r="S56" s="10"/>
      <c r="T56" s="14"/>
      <c r="U56" s="14"/>
      <c r="V56" s="14"/>
      <c r="W56" s="15"/>
      <c r="X56" s="15"/>
      <c r="Y56" s="10"/>
      <c r="Z56" s="15"/>
      <c r="AA56" s="10"/>
      <c r="AB56" s="14"/>
    </row>
    <row r="57" spans="1:31" ht="16.5" x14ac:dyDescent="0.45">
      <c r="A57" s="7" t="s">
        <v>14</v>
      </c>
      <c r="B57" s="8" t="s">
        <v>0</v>
      </c>
      <c r="C57" s="8" t="s">
        <v>1</v>
      </c>
      <c r="D57" s="8" t="s">
        <v>2</v>
      </c>
      <c r="E57" s="8" t="s">
        <v>3</v>
      </c>
      <c r="F57" s="9"/>
      <c r="G57" s="8" t="s">
        <v>4</v>
      </c>
      <c r="H57" s="8" t="s">
        <v>0</v>
      </c>
      <c r="I57" s="8" t="s">
        <v>1</v>
      </c>
      <c r="J57" s="8" t="s">
        <v>2</v>
      </c>
      <c r="K57" s="8" t="s">
        <v>3</v>
      </c>
      <c r="L57" s="10"/>
      <c r="M57" s="8" t="s">
        <v>5</v>
      </c>
      <c r="N57" s="8" t="s">
        <v>0</v>
      </c>
      <c r="O57" s="8" t="s">
        <v>1</v>
      </c>
      <c r="P57" s="8" t="s">
        <v>2</v>
      </c>
      <c r="Q57" s="8" t="s">
        <v>3</v>
      </c>
      <c r="R57" s="8"/>
      <c r="S57" s="10"/>
      <c r="T57" s="11" t="s">
        <v>35</v>
      </c>
      <c r="U57" s="11" t="s">
        <v>36</v>
      </c>
      <c r="V57" s="7" t="s">
        <v>37</v>
      </c>
      <c r="W57" s="7" t="s">
        <v>40</v>
      </c>
      <c r="X57" s="7" t="s">
        <v>38</v>
      </c>
      <c r="Y57" s="7" t="s">
        <v>41</v>
      </c>
      <c r="Z57" s="7" t="s">
        <v>39</v>
      </c>
      <c r="AA57" s="7" t="s">
        <v>47</v>
      </c>
      <c r="AB57" s="7" t="s">
        <v>42</v>
      </c>
      <c r="AC57" s="7"/>
      <c r="AD57" s="7"/>
      <c r="AE57" s="7"/>
    </row>
    <row r="58" spans="1:31" x14ac:dyDescent="0.3">
      <c r="A58" s="10" t="s">
        <v>25</v>
      </c>
      <c r="B58" s="13">
        <v>27.580248523096699</v>
      </c>
      <c r="C58" s="13">
        <v>27.290665902907499</v>
      </c>
      <c r="D58" s="13">
        <v>27.097656596666901</v>
      </c>
      <c r="E58" s="12">
        <f t="shared" ref="E58:E73" si="18">AVERAGE(B58:D58)</f>
        <v>27.322857007557033</v>
      </c>
      <c r="F58" s="10"/>
      <c r="G58" s="10"/>
      <c r="H58" s="13">
        <v>22.167988709360699</v>
      </c>
      <c r="I58" s="13">
        <v>22.087736699226699</v>
      </c>
      <c r="J58" s="13">
        <v>22.148459591852198</v>
      </c>
      <c r="K58" s="12">
        <f t="shared" si="1"/>
        <v>22.134728333479867</v>
      </c>
      <c r="L58" s="10"/>
      <c r="M58" s="10"/>
      <c r="N58" s="13">
        <v>24.014438454675201</v>
      </c>
      <c r="O58" s="13">
        <v>23.960223455393599</v>
      </c>
      <c r="P58" s="13">
        <v>23.943708211387499</v>
      </c>
      <c r="Q58" s="12">
        <f t="shared" si="2"/>
        <v>23.972790040485435</v>
      </c>
      <c r="R58" s="12"/>
      <c r="S58" s="10"/>
      <c r="T58" s="14">
        <f t="shared" si="3"/>
        <v>5.1881286740771664</v>
      </c>
      <c r="U58" s="14">
        <f t="shared" si="4"/>
        <v>3.3500669670715979</v>
      </c>
      <c r="V58" s="14">
        <f t="shared" si="10"/>
        <v>-5.5750986859269673</v>
      </c>
      <c r="W58" s="15">
        <f t="shared" si="11"/>
        <v>-4.1504863153084379</v>
      </c>
      <c r="X58" s="15">
        <f t="shared" si="13"/>
        <v>47.672939722064463</v>
      </c>
      <c r="Y58" s="10">
        <f t="shared" si="14"/>
        <v>17.759096924202055</v>
      </c>
      <c r="Z58" s="15">
        <f t="shared" si="15"/>
        <v>1.678271933250862</v>
      </c>
      <c r="AA58" s="10">
        <f t="shared" si="16"/>
        <v>1.2494208775007123</v>
      </c>
      <c r="AB58" s="15">
        <f t="shared" si="17"/>
        <v>1.4638464053757871</v>
      </c>
    </row>
    <row r="59" spans="1:31" x14ac:dyDescent="0.3">
      <c r="A59" s="10" t="s">
        <v>26</v>
      </c>
      <c r="B59" s="13">
        <v>28.306220470837399</v>
      </c>
      <c r="C59" s="13">
        <v>29.026922944830002</v>
      </c>
      <c r="D59" s="13">
        <v>28.550328995969998</v>
      </c>
      <c r="E59" s="12">
        <f t="shared" si="18"/>
        <v>28.627824137212468</v>
      </c>
      <c r="F59" s="10"/>
      <c r="G59" s="10"/>
      <c r="H59" s="13">
        <v>17.827948557933301</v>
      </c>
      <c r="I59" s="13">
        <v>17.849827152821401</v>
      </c>
      <c r="J59" s="13">
        <v>17.9160146208703</v>
      </c>
      <c r="K59" s="12">
        <f t="shared" si="1"/>
        <v>17.864596777208334</v>
      </c>
      <c r="L59" s="10"/>
      <c r="M59" s="10"/>
      <c r="N59" s="13">
        <v>21.213409940572099</v>
      </c>
      <c r="O59" s="13">
        <v>21.1414611074308</v>
      </c>
      <c r="P59" s="13">
        <v>21.0269415164944</v>
      </c>
      <c r="Q59" s="12">
        <f t="shared" si="2"/>
        <v>21.127270854832432</v>
      </c>
      <c r="R59" s="12"/>
      <c r="S59" s="10"/>
      <c r="T59" s="14">
        <f t="shared" si="3"/>
        <v>10.763227360004134</v>
      </c>
      <c r="U59" s="14">
        <f t="shared" si="4"/>
        <v>7.5005532823800358</v>
      </c>
      <c r="V59" s="14"/>
      <c r="W59" s="15"/>
      <c r="X59" s="15">
        <f t="shared" si="13"/>
        <v>1</v>
      </c>
      <c r="Y59" s="10">
        <f t="shared" si="14"/>
        <v>1</v>
      </c>
      <c r="Z59" s="15">
        <f t="shared" si="15"/>
        <v>0</v>
      </c>
      <c r="AA59" s="10">
        <f t="shared" si="16"/>
        <v>0</v>
      </c>
      <c r="AB59" s="15">
        <f t="shared" si="17"/>
        <v>0</v>
      </c>
    </row>
    <row r="60" spans="1:31" x14ac:dyDescent="0.3">
      <c r="A60" s="10" t="s">
        <v>27</v>
      </c>
      <c r="B60" s="13">
        <v>27.147464064671901</v>
      </c>
      <c r="C60" s="13">
        <v>27.641698789328199</v>
      </c>
      <c r="D60" s="13">
        <v>27.082208041783201</v>
      </c>
      <c r="E60" s="12">
        <f t="shared" si="18"/>
        <v>27.2904569652611</v>
      </c>
      <c r="F60" s="10"/>
      <c r="G60" s="10"/>
      <c r="H60" s="13">
        <v>24.483405802657799</v>
      </c>
      <c r="I60" s="13">
        <v>24.550025826627799</v>
      </c>
      <c r="J60" s="13">
        <v>24.4191410513703</v>
      </c>
      <c r="K60" s="12">
        <f t="shared" si="1"/>
        <v>24.484190893551968</v>
      </c>
      <c r="L60" s="10"/>
      <c r="M60" s="10"/>
      <c r="N60" s="13">
        <v>24.547180891782698</v>
      </c>
      <c r="O60" s="13">
        <v>24.605019591862099</v>
      </c>
      <c r="P60" s="13">
        <v>24.718686644393401</v>
      </c>
      <c r="Q60" s="12">
        <f t="shared" si="2"/>
        <v>24.623629042679397</v>
      </c>
      <c r="R60" s="12"/>
      <c r="S60" s="10"/>
      <c r="T60" s="14">
        <f t="shared" si="3"/>
        <v>2.8062660717091319</v>
      </c>
      <c r="U60" s="14">
        <f t="shared" si="4"/>
        <v>2.6668279225817031</v>
      </c>
      <c r="V60" s="14">
        <f t="shared" si="10"/>
        <v>-4.119893580889471</v>
      </c>
      <c r="W60" s="15">
        <f t="shared" si="11"/>
        <v>-1.6797519267906296</v>
      </c>
      <c r="X60" s="15">
        <f t="shared" si="13"/>
        <v>17.386475255303598</v>
      </c>
      <c r="Y60" s="10">
        <f t="shared" si="14"/>
        <v>3.2037285778733997</v>
      </c>
      <c r="Z60" s="15">
        <f t="shared" si="15"/>
        <v>1.2402115467912214</v>
      </c>
      <c r="AA60" s="10">
        <f t="shared" si="16"/>
        <v>0.50565571523834718</v>
      </c>
      <c r="AB60" s="15">
        <f t="shared" si="17"/>
        <v>0.87293363101478427</v>
      </c>
    </row>
    <row r="61" spans="1:31" x14ac:dyDescent="0.3">
      <c r="A61" s="10" t="s">
        <v>28</v>
      </c>
      <c r="B61" s="13">
        <v>24.4947204317711</v>
      </c>
      <c r="C61" s="13">
        <v>24.187637913725201</v>
      </c>
      <c r="D61" s="13">
        <v>24.6704221426183</v>
      </c>
      <c r="E61" s="12">
        <f t="shared" si="18"/>
        <v>24.450926829371536</v>
      </c>
      <c r="F61" s="10"/>
      <c r="G61" s="10"/>
      <c r="H61" s="13">
        <v>17.259744988264</v>
      </c>
      <c r="I61" s="13">
        <v>17.443642596697</v>
      </c>
      <c r="J61" s="13">
        <v>17.870913945357799</v>
      </c>
      <c r="K61" s="12">
        <f t="shared" si="1"/>
        <v>17.524767176772933</v>
      </c>
      <c r="L61" s="10"/>
      <c r="M61" s="10"/>
      <c r="N61" s="13">
        <v>20.044545253211702</v>
      </c>
      <c r="O61" s="13">
        <v>20.243683052924101</v>
      </c>
      <c r="P61" s="13">
        <v>20.024812633861799</v>
      </c>
      <c r="Q61" s="12">
        <f t="shared" si="2"/>
        <v>20.104346979999203</v>
      </c>
      <c r="R61" s="12"/>
      <c r="S61" s="10"/>
      <c r="T61" s="14">
        <f t="shared" si="3"/>
        <v>6.9261596525986029</v>
      </c>
      <c r="U61" s="14">
        <f t="shared" si="4"/>
        <v>4.3465798493723327</v>
      </c>
      <c r="V61" s="14"/>
      <c r="W61" s="15"/>
      <c r="X61" s="15">
        <f t="shared" si="13"/>
        <v>1</v>
      </c>
      <c r="Y61" s="10">
        <f t="shared" si="14"/>
        <v>1</v>
      </c>
      <c r="Z61" s="15">
        <f t="shared" si="15"/>
        <v>0</v>
      </c>
      <c r="AA61" s="10">
        <f t="shared" si="16"/>
        <v>0</v>
      </c>
      <c r="AB61" s="15">
        <f t="shared" si="17"/>
        <v>0</v>
      </c>
    </row>
    <row r="62" spans="1:31" x14ac:dyDescent="0.3">
      <c r="A62" s="10" t="s">
        <v>29</v>
      </c>
      <c r="B62" s="13">
        <v>26.5533743371134</v>
      </c>
      <c r="C62" s="13">
        <v>27.086921312705599</v>
      </c>
      <c r="D62" s="13">
        <v>27.2094752825464</v>
      </c>
      <c r="E62" s="12">
        <f t="shared" si="18"/>
        <v>26.9499236441218</v>
      </c>
      <c r="F62" s="10"/>
      <c r="G62" s="10"/>
      <c r="H62" s="13">
        <v>18.185015565314199</v>
      </c>
      <c r="I62" s="13">
        <v>18.280526592663001</v>
      </c>
      <c r="J62" s="13">
        <v>18.1505263809368</v>
      </c>
      <c r="K62" s="12">
        <f t="shared" si="1"/>
        <v>18.205356179637999</v>
      </c>
      <c r="L62" s="10"/>
      <c r="M62" s="10"/>
      <c r="N62" s="13">
        <v>20.4183207912961</v>
      </c>
      <c r="O62" s="13">
        <v>20.305587885723799</v>
      </c>
      <c r="P62" s="13">
        <v>20.503974082186001</v>
      </c>
      <c r="Q62" s="12">
        <f t="shared" si="2"/>
        <v>20.409294253068634</v>
      </c>
      <c r="R62" s="12"/>
      <c r="S62" s="10"/>
      <c r="T62" s="14">
        <f t="shared" si="3"/>
        <v>8.7445674644838007</v>
      </c>
      <c r="U62" s="14">
        <f t="shared" si="4"/>
        <v>6.5406293910531659</v>
      </c>
      <c r="V62" s="14">
        <f t="shared" si="10"/>
        <v>-3.0419950873544295</v>
      </c>
      <c r="W62" s="15">
        <f t="shared" si="11"/>
        <v>-2.4149154971253637</v>
      </c>
      <c r="X62" s="15">
        <f t="shared" si="13"/>
        <v>8.236292621312387</v>
      </c>
      <c r="Y62" s="10">
        <f t="shared" si="14"/>
        <v>5.3328823366765317</v>
      </c>
      <c r="Z62" s="15">
        <f t="shared" si="15"/>
        <v>0.91573176795615585</v>
      </c>
      <c r="AA62" s="10">
        <f t="shared" si="16"/>
        <v>0.72696200162852909</v>
      </c>
      <c r="AB62" s="15">
        <f t="shared" si="17"/>
        <v>0.82134688479234241</v>
      </c>
    </row>
    <row r="63" spans="1:31" x14ac:dyDescent="0.3">
      <c r="A63" s="10" t="s">
        <v>30</v>
      </c>
      <c r="B63" s="13">
        <v>28.732838384105001</v>
      </c>
      <c r="C63" s="13">
        <v>29.1463161492401</v>
      </c>
      <c r="D63" s="13">
        <v>29.089893409562698</v>
      </c>
      <c r="E63" s="12">
        <f t="shared" si="18"/>
        <v>28.989682647635931</v>
      </c>
      <c r="F63" s="10"/>
      <c r="G63" s="10"/>
      <c r="H63" s="13">
        <v>17.216729368386801</v>
      </c>
      <c r="I63" s="13">
        <v>17.156670123581002</v>
      </c>
      <c r="J63" s="13">
        <v>17.235960795425299</v>
      </c>
      <c r="K63" s="12">
        <f t="shared" si="1"/>
        <v>17.203120095797701</v>
      </c>
      <c r="L63" s="10"/>
      <c r="M63" s="10"/>
      <c r="N63" s="13">
        <v>20.080630835259701</v>
      </c>
      <c r="O63" s="13">
        <v>19.997102600142401</v>
      </c>
      <c r="P63" s="13">
        <v>20.024679842970102</v>
      </c>
      <c r="Q63" s="12">
        <f t="shared" si="2"/>
        <v>20.034137759457401</v>
      </c>
      <c r="R63" s="12"/>
      <c r="S63" s="10"/>
      <c r="T63" s="14">
        <f t="shared" si="3"/>
        <v>11.78656255183823</v>
      </c>
      <c r="U63" s="14">
        <f t="shared" si="4"/>
        <v>8.9555448881785296</v>
      </c>
      <c r="V63" s="14"/>
      <c r="W63" s="15"/>
      <c r="X63" s="15">
        <f t="shared" si="13"/>
        <v>1</v>
      </c>
      <c r="Y63" s="10">
        <f t="shared" si="14"/>
        <v>1</v>
      </c>
      <c r="Z63" s="15">
        <f t="shared" si="15"/>
        <v>0</v>
      </c>
      <c r="AA63" s="10">
        <f t="shared" si="16"/>
        <v>0</v>
      </c>
      <c r="AB63" s="15">
        <f t="shared" si="17"/>
        <v>0</v>
      </c>
    </row>
    <row r="64" spans="1:31" x14ac:dyDescent="0.3">
      <c r="A64" s="10" t="s">
        <v>31</v>
      </c>
      <c r="B64" s="13">
        <v>32.449770175150398</v>
      </c>
      <c r="C64" s="13">
        <v>32.572574762334803</v>
      </c>
      <c r="D64" s="13">
        <v>32.984471921993702</v>
      </c>
      <c r="E64" s="12">
        <f t="shared" si="18"/>
        <v>32.668938953159632</v>
      </c>
      <c r="F64" s="10"/>
      <c r="G64" s="10"/>
      <c r="H64" s="13">
        <v>20.410062291928501</v>
      </c>
      <c r="I64" s="13">
        <v>20.646419834265799</v>
      </c>
      <c r="J64" s="13">
        <v>20.369144051294999</v>
      </c>
      <c r="K64" s="12">
        <f t="shared" si="1"/>
        <v>20.475208725829763</v>
      </c>
      <c r="L64" s="10"/>
      <c r="M64" s="10"/>
      <c r="N64" s="13">
        <v>23.350457188184699</v>
      </c>
      <c r="O64" s="13">
        <v>23.401104675222001</v>
      </c>
      <c r="P64" s="13">
        <v>23.417821040527699</v>
      </c>
      <c r="Q64" s="12">
        <f t="shared" si="2"/>
        <v>23.389794301311468</v>
      </c>
      <c r="R64" s="12"/>
      <c r="S64" s="10"/>
      <c r="T64" s="14">
        <f t="shared" si="3"/>
        <v>12.193730227329869</v>
      </c>
      <c r="U64" s="14">
        <f t="shared" si="4"/>
        <v>9.2791446518481635</v>
      </c>
      <c r="V64" s="14">
        <f t="shared" si="10"/>
        <v>-5.6361278929377328</v>
      </c>
      <c r="W64" s="15">
        <f t="shared" si="11"/>
        <v>-5.9265049758027715</v>
      </c>
      <c r="X64" s="15">
        <f t="shared" si="13"/>
        <v>49.732873757855032</v>
      </c>
      <c r="Y64" s="10">
        <f t="shared" si="14"/>
        <v>60.821309608765382</v>
      </c>
      <c r="Z64" s="15">
        <f t="shared" si="15"/>
        <v>1.6966435551726891</v>
      </c>
      <c r="AA64" s="10">
        <f t="shared" si="16"/>
        <v>1.7840557671684711</v>
      </c>
      <c r="AB64" s="15">
        <f t="shared" si="17"/>
        <v>1.7403496611705802</v>
      </c>
    </row>
    <row r="65" spans="1:28" x14ac:dyDescent="0.3">
      <c r="A65" s="10" t="s">
        <v>32</v>
      </c>
      <c r="B65" s="13">
        <v>33.628899873453001</v>
      </c>
      <c r="C65" s="13">
        <v>33.954114485026203</v>
      </c>
      <c r="D65" s="13">
        <v>33.195246402779802</v>
      </c>
      <c r="E65" s="12">
        <f t="shared" si="18"/>
        <v>33.592753587086335</v>
      </c>
      <c r="F65" s="10"/>
      <c r="G65" s="10"/>
      <c r="H65" s="13">
        <v>15.810194891821</v>
      </c>
      <c r="I65" s="13">
        <v>15.7204584448919</v>
      </c>
      <c r="J65" s="13">
        <v>15.7580330637433</v>
      </c>
      <c r="K65" s="12">
        <f t="shared" si="1"/>
        <v>15.762895466818733</v>
      </c>
      <c r="L65" s="10"/>
      <c r="M65" s="10"/>
      <c r="N65" s="13">
        <v>18.320685715724199</v>
      </c>
      <c r="O65" s="13">
        <v>18.330488254997501</v>
      </c>
      <c r="P65" s="13">
        <v>18.5101379075845</v>
      </c>
      <c r="Q65" s="12">
        <f t="shared" si="2"/>
        <v>18.3871039594354</v>
      </c>
      <c r="R65" s="12"/>
      <c r="S65" s="10"/>
      <c r="T65" s="14">
        <f t="shared" si="3"/>
        <v>17.829858120267602</v>
      </c>
      <c r="U65" s="14">
        <f t="shared" si="4"/>
        <v>15.205649627650935</v>
      </c>
      <c r="V65" s="14"/>
      <c r="W65" s="15"/>
      <c r="X65" s="15">
        <f t="shared" si="13"/>
        <v>1</v>
      </c>
      <c r="Y65" s="10">
        <f t="shared" si="14"/>
        <v>1</v>
      </c>
      <c r="Z65" s="15">
        <f t="shared" si="15"/>
        <v>0</v>
      </c>
      <c r="AA65" s="10">
        <f t="shared" si="16"/>
        <v>0</v>
      </c>
      <c r="AB65" s="15">
        <f t="shared" si="17"/>
        <v>0</v>
      </c>
    </row>
    <row r="66" spans="1:28" x14ac:dyDescent="0.3">
      <c r="A66" s="10" t="s">
        <v>6</v>
      </c>
      <c r="B66" s="13">
        <v>32.647647081577901</v>
      </c>
      <c r="C66" s="13">
        <v>32.8065522163431</v>
      </c>
      <c r="D66" s="13">
        <v>31.9976660581952</v>
      </c>
      <c r="E66" s="12">
        <f t="shared" si="18"/>
        <v>32.483955118705403</v>
      </c>
      <c r="F66" s="10"/>
      <c r="G66" s="10"/>
      <c r="H66" s="13">
        <v>16.813107265657301</v>
      </c>
      <c r="I66" s="13">
        <v>16.789584712461501</v>
      </c>
      <c r="J66" s="13">
        <v>16.873087886194298</v>
      </c>
      <c r="K66" s="12">
        <f t="shared" si="1"/>
        <v>16.825259954771031</v>
      </c>
      <c r="L66" s="10"/>
      <c r="M66" s="10"/>
      <c r="N66" s="13">
        <v>18.142242542935701</v>
      </c>
      <c r="O66" s="13">
        <v>18.012538422956599</v>
      </c>
      <c r="P66" s="13">
        <v>18.237694844048299</v>
      </c>
      <c r="Q66" s="12">
        <f t="shared" si="2"/>
        <v>18.1308252699802</v>
      </c>
      <c r="R66" s="12"/>
      <c r="S66" s="10"/>
      <c r="T66" s="14">
        <f t="shared" si="3"/>
        <v>15.658695163934372</v>
      </c>
      <c r="U66" s="14">
        <f t="shared" si="4"/>
        <v>14.353129848725203</v>
      </c>
      <c r="V66" s="14">
        <f t="shared" si="10"/>
        <v>-1.7026111457971318</v>
      </c>
      <c r="W66" s="15">
        <f t="shared" si="11"/>
        <v>-0.34600761858166251</v>
      </c>
      <c r="X66" s="15">
        <f t="shared" si="13"/>
        <v>3.2548953197072139</v>
      </c>
      <c r="Y66" s="10">
        <f t="shared" si="14"/>
        <v>1.2710384013854992</v>
      </c>
      <c r="Z66" s="15">
        <f t="shared" si="15"/>
        <v>0.51253702583675653</v>
      </c>
      <c r="AA66" s="10">
        <f t="shared" si="16"/>
        <v>0.10415867192134227</v>
      </c>
      <c r="AB66" s="15">
        <f t="shared" si="17"/>
        <v>0.30834784887904942</v>
      </c>
    </row>
    <row r="67" spans="1:28" x14ac:dyDescent="0.3">
      <c r="A67" s="10" t="s">
        <v>7</v>
      </c>
      <c r="B67" s="13">
        <v>33.678758014037498</v>
      </c>
      <c r="C67" s="13">
        <v>33.245993306546097</v>
      </c>
      <c r="D67" s="13">
        <v>32.885969045663998</v>
      </c>
      <c r="E67" s="12">
        <f t="shared" si="18"/>
        <v>33.270240122082534</v>
      </c>
      <c r="F67" s="10"/>
      <c r="G67" s="10"/>
      <c r="H67" s="13">
        <v>15.822351778595801</v>
      </c>
      <c r="I67" s="13">
        <v>15.985986395724201</v>
      </c>
      <c r="J67" s="13">
        <v>15.9184632627331</v>
      </c>
      <c r="K67" s="12">
        <f t="shared" si="1"/>
        <v>15.908933812351032</v>
      </c>
      <c r="L67" s="10"/>
      <c r="M67" s="10"/>
      <c r="N67" s="13">
        <v>18.602006688934999</v>
      </c>
      <c r="O67" s="13">
        <v>18.466106137425399</v>
      </c>
      <c r="P67" s="13">
        <v>18.645195137966599</v>
      </c>
      <c r="Q67" s="12">
        <f t="shared" si="2"/>
        <v>18.571102654775668</v>
      </c>
      <c r="R67" s="12"/>
      <c r="S67" s="10"/>
      <c r="T67" s="14">
        <f t="shared" si="3"/>
        <v>17.361306309731503</v>
      </c>
      <c r="U67" s="14">
        <f t="shared" si="4"/>
        <v>14.699137467306866</v>
      </c>
      <c r="V67" s="14"/>
      <c r="W67" s="15"/>
      <c r="X67" s="15">
        <f t="shared" si="13"/>
        <v>1</v>
      </c>
      <c r="Y67" s="10">
        <f t="shared" si="14"/>
        <v>1</v>
      </c>
      <c r="Z67" s="15">
        <f t="shared" si="15"/>
        <v>0</v>
      </c>
      <c r="AA67" s="10">
        <f t="shared" si="16"/>
        <v>0</v>
      </c>
      <c r="AB67" s="15">
        <f t="shared" si="17"/>
        <v>0</v>
      </c>
    </row>
    <row r="68" spans="1:28" x14ac:dyDescent="0.3">
      <c r="A68" s="10" t="s">
        <v>8</v>
      </c>
      <c r="B68" s="13">
        <v>32.133103307184001</v>
      </c>
      <c r="C68" s="13">
        <v>32.687010023038098</v>
      </c>
      <c r="D68" s="13">
        <v>32.444713591610302</v>
      </c>
      <c r="E68" s="12">
        <f t="shared" si="18"/>
        <v>32.421608973944132</v>
      </c>
      <c r="F68" s="10"/>
      <c r="G68" s="10"/>
      <c r="H68" s="13">
        <v>17.911596070128802</v>
      </c>
      <c r="I68" s="13">
        <v>18.1663134906699</v>
      </c>
      <c r="J68" s="13">
        <v>18.268779599668399</v>
      </c>
      <c r="K68" s="12">
        <f t="shared" si="1"/>
        <v>18.115563053489034</v>
      </c>
      <c r="L68" s="10"/>
      <c r="M68" s="10"/>
      <c r="N68" s="13">
        <v>20.075631169193699</v>
      </c>
      <c r="O68" s="13">
        <v>20.061830675628499</v>
      </c>
      <c r="P68" s="13">
        <v>19.963642684418001</v>
      </c>
      <c r="Q68" s="12">
        <f t="shared" si="2"/>
        <v>20.033701509746734</v>
      </c>
      <c r="R68" s="12"/>
      <c r="S68" s="10"/>
      <c r="T68" s="14">
        <f t="shared" si="3"/>
        <v>14.306045920455098</v>
      </c>
      <c r="U68" s="14">
        <f t="shared" si="4"/>
        <v>12.387907464197397</v>
      </c>
      <c r="V68" s="14">
        <f t="shared" si="10"/>
        <v>-2.303374180749131</v>
      </c>
      <c r="W68" s="15">
        <f t="shared" si="11"/>
        <v>-1.4090645352029654</v>
      </c>
      <c r="X68" s="15">
        <f t="shared" si="13"/>
        <v>4.936108753903099</v>
      </c>
      <c r="Y68" s="10">
        <f t="shared" si="14"/>
        <v>2.6556491076501176</v>
      </c>
      <c r="Z68" s="15">
        <f t="shared" si="15"/>
        <v>0.69338471964343706</v>
      </c>
      <c r="AA68" s="10">
        <f t="shared" si="16"/>
        <v>0.42417069092241827</v>
      </c>
      <c r="AB68" s="15">
        <f t="shared" si="17"/>
        <v>0.55877770528292769</v>
      </c>
    </row>
    <row r="69" spans="1:28" x14ac:dyDescent="0.3">
      <c r="A69" s="10" t="s">
        <v>9</v>
      </c>
      <c r="B69" s="13">
        <v>33.937950725942898</v>
      </c>
      <c r="C69" s="13">
        <v>32.584533166943899</v>
      </c>
      <c r="D69" s="13">
        <v>35.9084358599886</v>
      </c>
      <c r="E69" s="12">
        <f t="shared" si="18"/>
        <v>34.14363991762513</v>
      </c>
      <c r="F69" s="10"/>
      <c r="G69" s="10"/>
      <c r="H69" s="13">
        <v>17.597019149986</v>
      </c>
      <c r="I69" s="13">
        <v>17.474730230952101</v>
      </c>
      <c r="J69" s="13">
        <v>17.530910068324602</v>
      </c>
      <c r="K69" s="12">
        <f t="shared" si="1"/>
        <v>17.534219816420901</v>
      </c>
      <c r="L69" s="10"/>
      <c r="M69" s="10"/>
      <c r="N69" s="13">
        <v>20.376027130443902</v>
      </c>
      <c r="O69" s="13">
        <v>20.369082607138701</v>
      </c>
      <c r="P69" s="13">
        <v>20.2948940170917</v>
      </c>
      <c r="Q69" s="12">
        <f t="shared" si="2"/>
        <v>20.346667918224767</v>
      </c>
      <c r="R69" s="12"/>
      <c r="S69" s="10"/>
      <c r="T69" s="14">
        <f t="shared" si="3"/>
        <v>16.609420101204229</v>
      </c>
      <c r="U69" s="14">
        <f t="shared" si="4"/>
        <v>13.796971999400363</v>
      </c>
      <c r="V69" s="14"/>
      <c r="W69" s="15"/>
      <c r="X69" s="15">
        <f t="shared" si="13"/>
        <v>1</v>
      </c>
      <c r="Y69" s="10">
        <f t="shared" si="14"/>
        <v>1</v>
      </c>
      <c r="Z69" s="15">
        <f t="shared" si="15"/>
        <v>0</v>
      </c>
      <c r="AA69" s="10">
        <f t="shared" si="16"/>
        <v>0</v>
      </c>
      <c r="AB69" s="15">
        <f t="shared" si="17"/>
        <v>0</v>
      </c>
    </row>
    <row r="70" spans="1:28" x14ac:dyDescent="0.3">
      <c r="A70" s="10" t="s">
        <v>10</v>
      </c>
      <c r="B70" s="19">
        <v>31.7425766088061</v>
      </c>
      <c r="C70" s="19">
        <v>32.391659273478901</v>
      </c>
      <c r="D70" s="19">
        <v>32.35312943345</v>
      </c>
      <c r="E70" s="12">
        <f t="shared" si="18"/>
        <v>32.162455105244995</v>
      </c>
      <c r="F70" s="10"/>
      <c r="G70" s="10"/>
      <c r="H70" s="19">
        <v>18.139510001765601</v>
      </c>
      <c r="I70" s="19">
        <v>18.118528400934</v>
      </c>
      <c r="J70" s="19">
        <v>18.1033130213671</v>
      </c>
      <c r="K70" s="12">
        <f t="shared" si="1"/>
        <v>18.120450474688898</v>
      </c>
      <c r="L70" s="10"/>
      <c r="M70" s="10"/>
      <c r="N70" s="19">
        <v>19.777938678520702</v>
      </c>
      <c r="O70" s="19">
        <v>19.684607447594601</v>
      </c>
      <c r="P70" s="19">
        <v>19.946313755209999</v>
      </c>
      <c r="Q70" s="12">
        <f t="shared" si="2"/>
        <v>19.802953293775101</v>
      </c>
      <c r="R70" s="12"/>
      <c r="S70" s="10"/>
      <c r="T70" s="14">
        <f t="shared" si="3"/>
        <v>14.042004630556097</v>
      </c>
      <c r="U70" s="14">
        <f t="shared" si="4"/>
        <v>12.359501811469894</v>
      </c>
      <c r="V70" s="14">
        <f t="shared" si="10"/>
        <v>-1.8943405016841695</v>
      </c>
      <c r="W70" s="15">
        <f t="shared" si="11"/>
        <v>-0.7427438448544379</v>
      </c>
      <c r="X70" s="15">
        <f t="shared" si="13"/>
        <v>3.7175199942956247</v>
      </c>
      <c r="Y70" s="10">
        <f t="shared" si="14"/>
        <v>1.6733553493634865</v>
      </c>
      <c r="Z70" s="15">
        <f t="shared" si="15"/>
        <v>0.57025331300808946</v>
      </c>
      <c r="AA70" s="10">
        <f t="shared" si="16"/>
        <v>0.22358817639598016</v>
      </c>
      <c r="AB70" s="15">
        <f t="shared" si="17"/>
        <v>0.39692074470203481</v>
      </c>
    </row>
    <row r="71" spans="1:28" x14ac:dyDescent="0.3">
      <c r="A71" s="10" t="s">
        <v>11</v>
      </c>
      <c r="B71" s="19">
        <v>33.319674697536797</v>
      </c>
      <c r="C71" s="19">
        <v>33.836626722131399</v>
      </c>
      <c r="D71" s="19">
        <v>33.108366099406602</v>
      </c>
      <c r="E71" s="12">
        <f t="shared" si="18"/>
        <v>33.421555839691599</v>
      </c>
      <c r="F71" s="10"/>
      <c r="G71" s="10"/>
      <c r="H71" s="19">
        <v>17.448315742146502</v>
      </c>
      <c r="I71" s="19">
        <v>17.414676994918</v>
      </c>
      <c r="J71" s="19">
        <v>17.592639385289502</v>
      </c>
      <c r="K71" s="12">
        <f t="shared" si="1"/>
        <v>17.485210707451333</v>
      </c>
      <c r="L71" s="10"/>
      <c r="M71" s="10"/>
      <c r="N71" s="19">
        <v>20.319781444007301</v>
      </c>
      <c r="O71" s="19">
        <v>20.3208106558404</v>
      </c>
      <c r="P71" s="19">
        <v>20.317338450254098</v>
      </c>
      <c r="Q71" s="12">
        <f t="shared" si="2"/>
        <v>20.319310183367268</v>
      </c>
      <c r="R71" s="12"/>
      <c r="S71" s="10"/>
      <c r="T71" s="14">
        <f t="shared" si="3"/>
        <v>15.936345132240266</v>
      </c>
      <c r="U71" s="14">
        <f t="shared" si="4"/>
        <v>13.102245656324332</v>
      </c>
      <c r="V71" s="14"/>
      <c r="W71" s="15"/>
      <c r="X71" s="15">
        <f t="shared" si="13"/>
        <v>1</v>
      </c>
      <c r="Y71" s="10">
        <f t="shared" si="14"/>
        <v>1</v>
      </c>
      <c r="Z71" s="15">
        <f t="shared" si="15"/>
        <v>0</v>
      </c>
      <c r="AA71" s="10">
        <f t="shared" si="16"/>
        <v>0</v>
      </c>
      <c r="AB71" s="15">
        <f t="shared" si="17"/>
        <v>0</v>
      </c>
    </row>
    <row r="72" spans="1:28" x14ac:dyDescent="0.3">
      <c r="A72" s="10" t="s">
        <v>12</v>
      </c>
      <c r="B72" s="19">
        <v>28.793243055064501</v>
      </c>
      <c r="C72" s="19">
        <v>28.165529774257699</v>
      </c>
      <c r="D72" s="19">
        <v>28.153251414819199</v>
      </c>
      <c r="E72" s="12">
        <f t="shared" si="18"/>
        <v>28.370674748047133</v>
      </c>
      <c r="F72" s="10"/>
      <c r="G72" s="10"/>
      <c r="H72" s="19">
        <v>19.593597423552101</v>
      </c>
      <c r="I72" s="19">
        <v>19.608616436188498</v>
      </c>
      <c r="J72" s="19">
        <v>19.787519022186199</v>
      </c>
      <c r="K72" s="12">
        <f t="shared" si="1"/>
        <v>19.663244293975598</v>
      </c>
      <c r="L72" s="10"/>
      <c r="M72" s="10"/>
      <c r="N72" s="19">
        <v>20.444439322217502</v>
      </c>
      <c r="O72" s="19">
        <v>20.533349791249801</v>
      </c>
      <c r="P72" s="19">
        <v>20.350179107400699</v>
      </c>
      <c r="Q72" s="12">
        <f t="shared" si="2"/>
        <v>20.442656073622668</v>
      </c>
      <c r="R72" s="12"/>
      <c r="S72" s="10"/>
      <c r="T72" s="14">
        <f t="shared" si="3"/>
        <v>8.7074304540715346</v>
      </c>
      <c r="U72" s="14">
        <f t="shared" si="4"/>
        <v>7.9280186744244645</v>
      </c>
      <c r="V72" s="14">
        <f t="shared" si="10"/>
        <v>-7.0522685567449326</v>
      </c>
      <c r="W72" s="15">
        <f t="shared" si="11"/>
        <v>-5.8397502894909366</v>
      </c>
      <c r="X72" s="15">
        <f t="shared" si="13"/>
        <v>132.72244482805652</v>
      </c>
      <c r="Y72" s="10">
        <f t="shared" si="14"/>
        <v>57.27169074583081</v>
      </c>
      <c r="Z72" s="15">
        <f t="shared" si="15"/>
        <v>2.1229443730581576</v>
      </c>
      <c r="AA72" s="10">
        <f t="shared" si="16"/>
        <v>1.7579400043241895</v>
      </c>
      <c r="AB72" s="15">
        <f t="shared" si="17"/>
        <v>1.9404421886911736</v>
      </c>
    </row>
    <row r="73" spans="1:28" x14ac:dyDescent="0.3">
      <c r="A73" s="10" t="s">
        <v>13</v>
      </c>
      <c r="B73" s="19">
        <v>31.1550222818903</v>
      </c>
      <c r="C73" s="19">
        <v>31.558705717910101</v>
      </c>
      <c r="D73" s="19">
        <v>31.180136005622501</v>
      </c>
      <c r="E73" s="12">
        <f t="shared" si="18"/>
        <v>31.297954668474301</v>
      </c>
      <c r="F73" s="10"/>
      <c r="G73" s="10"/>
      <c r="H73" s="19">
        <v>15.3182883026921</v>
      </c>
      <c r="I73" s="19">
        <v>15.5413617982768</v>
      </c>
      <c r="J73" s="19">
        <v>15.755116872004599</v>
      </c>
      <c r="K73" s="12">
        <f t="shared" si="1"/>
        <v>15.538255657657833</v>
      </c>
      <c r="L73" s="10"/>
      <c r="M73" s="10"/>
      <c r="N73" s="19">
        <v>17.501024068020602</v>
      </c>
      <c r="O73" s="19">
        <v>17.4868454041554</v>
      </c>
      <c r="P73" s="19">
        <v>17.602687641500701</v>
      </c>
      <c r="Q73" s="12">
        <f t="shared" si="2"/>
        <v>17.5301857045589</v>
      </c>
      <c r="R73" s="12"/>
      <c r="S73" s="10"/>
      <c r="T73" s="14">
        <f t="shared" si="3"/>
        <v>15.759699010816467</v>
      </c>
      <c r="U73" s="14">
        <f t="shared" si="4"/>
        <v>13.767768963915401</v>
      </c>
      <c r="V73" s="14"/>
      <c r="W73" s="15"/>
      <c r="X73" s="15">
        <f t="shared" si="13"/>
        <v>1</v>
      </c>
      <c r="Y73" s="10">
        <f t="shared" si="14"/>
        <v>1</v>
      </c>
      <c r="Z73" s="15">
        <f t="shared" si="15"/>
        <v>0</v>
      </c>
      <c r="AA73" s="10">
        <f t="shared" si="16"/>
        <v>0</v>
      </c>
      <c r="AB73" s="15">
        <f t="shared" si="17"/>
        <v>0</v>
      </c>
    </row>
    <row r="75" spans="1:28" x14ac:dyDescent="0.3">
      <c r="A75" s="3"/>
      <c r="B75" s="4"/>
      <c r="C75" s="4"/>
      <c r="D75" s="4"/>
      <c r="E75" s="4"/>
      <c r="F75" s="4"/>
      <c r="G75" s="4"/>
      <c r="H75" s="4"/>
      <c r="I75" s="4"/>
      <c r="J75" s="4"/>
      <c r="K75" s="4"/>
      <c r="L75" s="5"/>
      <c r="M75" s="4"/>
      <c r="N75" s="4"/>
      <c r="O75" s="4"/>
      <c r="P75" s="4"/>
      <c r="Q75" s="4"/>
      <c r="R75" s="4"/>
      <c r="S75" s="5"/>
      <c r="T75" s="3"/>
      <c r="U75" s="3"/>
      <c r="V75" s="3"/>
      <c r="W75" s="3"/>
      <c r="X75" s="3"/>
      <c r="Y75" s="3"/>
      <c r="Z75" s="3"/>
    </row>
    <row r="76" spans="1:28" x14ac:dyDescent="0.3">
      <c r="A76" s="1"/>
      <c r="B76" s="2"/>
      <c r="C76" s="2"/>
      <c r="D76" s="2"/>
    </row>
    <row r="77" spans="1:28" x14ac:dyDescent="0.3">
      <c r="A77" s="1"/>
      <c r="B77" s="2"/>
      <c r="C77" s="2"/>
      <c r="D77" s="2"/>
    </row>
    <row r="78" spans="1:28" x14ac:dyDescent="0.3">
      <c r="A78" s="1"/>
      <c r="B78" s="2"/>
      <c r="C78" s="2"/>
      <c r="D78" s="2"/>
    </row>
    <row r="79" spans="1:28" x14ac:dyDescent="0.3">
      <c r="A79" s="1"/>
      <c r="B79" s="2"/>
      <c r="C79" s="2"/>
      <c r="D79" s="2"/>
    </row>
    <row r="80" spans="1:28" x14ac:dyDescent="0.3">
      <c r="A80" s="1"/>
    </row>
    <row r="81" spans="1:1" x14ac:dyDescent="0.3">
      <c r="A81" s="1"/>
    </row>
    <row r="82" spans="1:1" x14ac:dyDescent="0.3">
      <c r="A82" s="1"/>
    </row>
    <row r="83" spans="1:1" x14ac:dyDescent="0.3">
      <c r="A83" s="1"/>
    </row>
    <row r="84" spans="1:1" x14ac:dyDescent="0.3">
      <c r="A84" s="1"/>
    </row>
    <row r="85" spans="1:1" x14ac:dyDescent="0.3">
      <c r="A85" s="1"/>
    </row>
    <row r="86" spans="1:1" x14ac:dyDescent="0.3">
      <c r="A86" s="1"/>
    </row>
    <row r="87" spans="1:1" x14ac:dyDescent="0.3">
      <c r="A87" s="1"/>
    </row>
    <row r="88" spans="1:1" x14ac:dyDescent="0.3">
      <c r="A88" s="1"/>
    </row>
    <row r="89" spans="1:1" x14ac:dyDescent="0.3">
      <c r="A89" s="1"/>
    </row>
    <row r="90" spans="1:1" x14ac:dyDescent="0.3">
      <c r="A90" s="1"/>
    </row>
    <row r="91" spans="1:1" x14ac:dyDescent="0.3">
      <c r="A91" s="1"/>
    </row>
  </sheetData>
  <mergeCells count="3">
    <mergeCell ref="A18:D18"/>
    <mergeCell ref="A37:D37"/>
    <mergeCell ref="A56:D56"/>
  </mergeCells>
  <phoneticPr fontId="2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E66B5-D4C6-447F-8F9E-154E0BA9B761}">
  <dimension ref="A18:AE77"/>
  <sheetViews>
    <sheetView topLeftCell="R55" workbookViewId="0">
      <selection activeCell="F20" sqref="F20"/>
    </sheetView>
  </sheetViews>
  <sheetFormatPr defaultRowHeight="14" x14ac:dyDescent="0.3"/>
  <cols>
    <col min="20" max="20" width="16.58203125" bestFit="1" customWidth="1"/>
    <col min="21" max="21" width="16.4140625" bestFit="1" customWidth="1"/>
    <col min="22" max="22" width="17.5" bestFit="1" customWidth="1"/>
    <col min="23" max="23" width="15.5" bestFit="1" customWidth="1"/>
  </cols>
  <sheetData>
    <row r="18" spans="1:31" x14ac:dyDescent="0.3">
      <c r="A18" s="30" t="s">
        <v>44</v>
      </c>
      <c r="B18" s="30"/>
      <c r="C18" s="30"/>
      <c r="D18" s="3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</row>
    <row r="19" spans="1:31" ht="16.5" x14ac:dyDescent="0.45">
      <c r="A19" s="7" t="s">
        <v>34</v>
      </c>
      <c r="B19" s="8" t="s">
        <v>0</v>
      </c>
      <c r="C19" s="8" t="s">
        <v>1</v>
      </c>
      <c r="D19" s="8" t="s">
        <v>2</v>
      </c>
      <c r="E19" s="8" t="s">
        <v>3</v>
      </c>
      <c r="F19" s="9"/>
      <c r="G19" s="8" t="s">
        <v>4</v>
      </c>
      <c r="H19" s="8" t="s">
        <v>0</v>
      </c>
      <c r="I19" s="8" t="s">
        <v>1</v>
      </c>
      <c r="J19" s="8" t="s">
        <v>2</v>
      </c>
      <c r="K19" s="8" t="s">
        <v>3</v>
      </c>
      <c r="L19" s="10"/>
      <c r="M19" s="8" t="s">
        <v>5</v>
      </c>
      <c r="N19" s="8" t="s">
        <v>0</v>
      </c>
      <c r="O19" s="8" t="s">
        <v>1</v>
      </c>
      <c r="P19" s="8" t="s">
        <v>2</v>
      </c>
      <c r="Q19" s="8" t="s">
        <v>3</v>
      </c>
      <c r="R19" s="8"/>
      <c r="S19" s="10"/>
      <c r="T19" s="7" t="s">
        <v>35</v>
      </c>
      <c r="U19" s="7" t="s">
        <v>36</v>
      </c>
      <c r="V19" s="7" t="s">
        <v>37</v>
      </c>
      <c r="W19" s="7" t="s">
        <v>40</v>
      </c>
      <c r="X19" s="7" t="s">
        <v>38</v>
      </c>
      <c r="Y19" s="7" t="s">
        <v>41</v>
      </c>
      <c r="Z19" s="7" t="s">
        <v>39</v>
      </c>
      <c r="AA19" s="7" t="s">
        <v>43</v>
      </c>
      <c r="AB19" s="7" t="s">
        <v>42</v>
      </c>
      <c r="AC19" s="7"/>
      <c r="AD19" s="7"/>
      <c r="AE19" s="7"/>
    </row>
    <row r="20" spans="1:31" x14ac:dyDescent="0.3">
      <c r="A20" s="10" t="s">
        <v>25</v>
      </c>
      <c r="B20" s="13">
        <v>25.2613317213853</v>
      </c>
      <c r="C20" s="13">
        <v>25.932529156029101</v>
      </c>
      <c r="D20" s="13">
        <v>25.318360441579198</v>
      </c>
      <c r="E20" s="12">
        <f>AVERAGE(B20:D20)</f>
        <v>25.504073772997867</v>
      </c>
      <c r="F20" s="10"/>
      <c r="G20" s="10"/>
      <c r="H20" s="13">
        <v>22.2497977403149</v>
      </c>
      <c r="I20" s="13">
        <v>22.1498180181161</v>
      </c>
      <c r="J20" s="13">
        <v>22.224488692826601</v>
      </c>
      <c r="K20" s="12">
        <f>AVERAGE(H20:J20)</f>
        <v>22.208034817085863</v>
      </c>
      <c r="L20" s="10"/>
      <c r="M20" s="10"/>
      <c r="N20" s="13">
        <v>23.773562387141201</v>
      </c>
      <c r="O20" s="13">
        <v>23.831762582017401</v>
      </c>
      <c r="P20" s="13">
        <v>24.1044362459231</v>
      </c>
      <c r="Q20" s="12">
        <f>AVERAGE(N20:P20)</f>
        <v>23.903253738360565</v>
      </c>
      <c r="R20" s="12"/>
      <c r="S20" s="10"/>
      <c r="T20" s="20">
        <f>E20-K20</f>
        <v>3.2960389559120031</v>
      </c>
      <c r="U20" s="20">
        <f>E20-Q20</f>
        <v>1.6008200346373016</v>
      </c>
      <c r="V20" s="20">
        <f>T20-T21</f>
        <v>-2.9904485892845649</v>
      </c>
      <c r="W20" s="20">
        <f>U20-U21</f>
        <v>-1.3186323332562324</v>
      </c>
      <c r="X20" s="10">
        <f>POWER(2,-V20)</f>
        <v>7.9472106723108906</v>
      </c>
      <c r="Y20" s="10">
        <f>POWER(2,-W20)</f>
        <v>2.4942953987070178</v>
      </c>
      <c r="Z20" s="10">
        <f>LOG(X20,10)</f>
        <v>0.90021472586569118</v>
      </c>
      <c r="AA20" s="10">
        <f>LOG(Y20,10)</f>
        <v>0.39694788556250898</v>
      </c>
      <c r="AB20" s="10">
        <f>AVERAGE(Z20:AA20)</f>
        <v>0.64858130571410011</v>
      </c>
      <c r="AC20" s="10"/>
      <c r="AD20" s="10"/>
    </row>
    <row r="21" spans="1:31" x14ac:dyDescent="0.3">
      <c r="A21" s="10" t="s">
        <v>26</v>
      </c>
      <c r="B21" s="13">
        <v>24.613443418325499</v>
      </c>
      <c r="C21" s="13">
        <v>23.9187579286383</v>
      </c>
      <c r="D21" s="13">
        <v>24.579141715658299</v>
      </c>
      <c r="E21" s="12">
        <f t="shared" ref="E21:E73" si="0">AVERAGE(B21:D21)</f>
        <v>24.3704476875407</v>
      </c>
      <c r="F21" s="10"/>
      <c r="G21" s="10"/>
      <c r="H21" s="13">
        <v>18.000689599514999</v>
      </c>
      <c r="I21" s="13">
        <v>18.0711175800433</v>
      </c>
      <c r="J21" s="13">
        <v>18.180073247474098</v>
      </c>
      <c r="K21" s="12">
        <f t="shared" ref="K21:K73" si="1">AVERAGE(H21:J21)</f>
        <v>18.083960142344132</v>
      </c>
      <c r="L21" s="10"/>
      <c r="M21" s="10"/>
      <c r="N21" s="13">
        <v>21.459594163568902</v>
      </c>
      <c r="O21" s="13">
        <v>21.3549393145096</v>
      </c>
      <c r="P21" s="13">
        <v>21.538452480863</v>
      </c>
      <c r="Q21" s="12">
        <f t="shared" ref="Q21:Q73" si="2">AVERAGE(N21:P21)</f>
        <v>21.450995319647166</v>
      </c>
      <c r="R21" s="12"/>
      <c r="S21" s="10"/>
      <c r="T21" s="20">
        <f t="shared" ref="T21:T73" si="3">E21-K21</f>
        <v>6.286487545196568</v>
      </c>
      <c r="U21" s="20">
        <f t="shared" ref="U21:U73" si="4">E21-Q21</f>
        <v>2.919452367893534</v>
      </c>
      <c r="V21" s="20"/>
      <c r="W21" s="20"/>
      <c r="X21" s="10">
        <f t="shared" ref="X21:X35" si="5">POWER(2,-V21)</f>
        <v>1</v>
      </c>
      <c r="Y21" s="10">
        <f t="shared" ref="Y21:Y35" si="6">POWER(2,-W21)</f>
        <v>1</v>
      </c>
      <c r="Z21" s="10">
        <f t="shared" ref="Z21:Z35" si="7">LOG(X21,10)</f>
        <v>0</v>
      </c>
      <c r="AA21" s="10">
        <f t="shared" ref="AA21:AA35" si="8">LOG(Y21,10)</f>
        <v>0</v>
      </c>
      <c r="AB21" s="10">
        <f t="shared" ref="AB21:AB35" si="9">AVERAGE(Z21:AA21)</f>
        <v>0</v>
      </c>
      <c r="AC21" s="10"/>
      <c r="AD21" s="10"/>
    </row>
    <row r="22" spans="1:31" x14ac:dyDescent="0.3">
      <c r="A22" s="10" t="s">
        <v>27</v>
      </c>
      <c r="B22" s="13">
        <v>27.270574509710499</v>
      </c>
      <c r="C22" s="13">
        <v>27.202175685973</v>
      </c>
      <c r="D22" s="13">
        <v>26.779250969455202</v>
      </c>
      <c r="E22" s="12">
        <f t="shared" si="0"/>
        <v>27.084000388379568</v>
      </c>
      <c r="F22" s="10"/>
      <c r="G22" s="10"/>
      <c r="H22" s="13">
        <v>24.289372727535699</v>
      </c>
      <c r="I22" s="13">
        <v>24.206235882800701</v>
      </c>
      <c r="J22" s="13">
        <v>24.334975456389699</v>
      </c>
      <c r="K22" s="12">
        <f t="shared" si="1"/>
        <v>24.276861355575367</v>
      </c>
      <c r="L22" s="10"/>
      <c r="M22" s="10"/>
      <c r="N22" s="13">
        <v>24.445866682482801</v>
      </c>
      <c r="O22" s="13">
        <v>24.605831449132801</v>
      </c>
      <c r="P22" s="13">
        <v>24.711333154731602</v>
      </c>
      <c r="Q22" s="12">
        <f t="shared" si="2"/>
        <v>24.587677095449067</v>
      </c>
      <c r="R22" s="12"/>
      <c r="S22" s="10"/>
      <c r="T22" s="20">
        <f t="shared" si="3"/>
        <v>2.8071390328042014</v>
      </c>
      <c r="U22" s="20">
        <f t="shared" si="4"/>
        <v>2.4963232929305015</v>
      </c>
      <c r="V22" s="20">
        <f t="shared" ref="V22:V72" si="10">T22-T23</f>
        <v>-6.3615498956981682</v>
      </c>
      <c r="W22" s="20">
        <f t="shared" ref="W22:W72" si="11">U22-U23</f>
        <v>-3.2238336664230012</v>
      </c>
      <c r="X22" s="10">
        <f t="shared" si="5"/>
        <v>82.227547544238121</v>
      </c>
      <c r="Y22" s="10">
        <f t="shared" si="6"/>
        <v>9.3426619452125852</v>
      </c>
      <c r="Z22" s="10">
        <f t="shared" si="7"/>
        <v>1.9150173375182196</v>
      </c>
      <c r="AA22" s="10">
        <f t="shared" si="8"/>
        <v>0.97047063462471261</v>
      </c>
      <c r="AB22" s="10">
        <f t="shared" si="9"/>
        <v>1.4427439860714661</v>
      </c>
      <c r="AC22" s="10"/>
      <c r="AD22" s="10"/>
    </row>
    <row r="23" spans="1:31" x14ac:dyDescent="0.3">
      <c r="A23" s="10" t="s">
        <v>28</v>
      </c>
      <c r="B23" s="13">
        <v>26.345904119623</v>
      </c>
      <c r="C23" s="13">
        <v>26.421988163270498</v>
      </c>
      <c r="D23" s="13">
        <v>27.279502418777302</v>
      </c>
      <c r="E23" s="12">
        <f t="shared" si="0"/>
        <v>26.682464900556933</v>
      </c>
      <c r="F23" s="10"/>
      <c r="G23" s="10"/>
      <c r="H23" s="13">
        <v>16.845307421406201</v>
      </c>
      <c r="I23" s="13">
        <v>17.045683886097599</v>
      </c>
      <c r="J23" s="13">
        <v>18.650336608659899</v>
      </c>
      <c r="K23" s="12">
        <f t="shared" si="1"/>
        <v>17.513775972054564</v>
      </c>
      <c r="L23" s="10"/>
      <c r="M23" s="10"/>
      <c r="N23" s="13">
        <v>19.8175612721584</v>
      </c>
      <c r="O23" s="13">
        <v>20.0204664384156</v>
      </c>
      <c r="P23" s="13">
        <v>23.048896113036299</v>
      </c>
      <c r="Q23" s="12">
        <f t="shared" si="2"/>
        <v>20.962307941203431</v>
      </c>
      <c r="R23" s="12"/>
      <c r="S23" s="10"/>
      <c r="T23" s="20">
        <f t="shared" si="3"/>
        <v>9.1686889285023696</v>
      </c>
      <c r="U23" s="20">
        <f t="shared" si="4"/>
        <v>5.7201569593535027</v>
      </c>
      <c r="V23" s="20"/>
      <c r="W23" s="20"/>
      <c r="X23" s="10">
        <f t="shared" si="5"/>
        <v>1</v>
      </c>
      <c r="Y23" s="10">
        <f t="shared" si="6"/>
        <v>1</v>
      </c>
      <c r="Z23" s="10">
        <f t="shared" si="7"/>
        <v>0</v>
      </c>
      <c r="AA23" s="10">
        <f t="shared" si="8"/>
        <v>0</v>
      </c>
      <c r="AB23" s="10">
        <f t="shared" si="9"/>
        <v>0</v>
      </c>
      <c r="AC23" s="10"/>
      <c r="AD23" s="10"/>
    </row>
    <row r="24" spans="1:31" x14ac:dyDescent="0.3">
      <c r="A24" s="10" t="s">
        <v>29</v>
      </c>
      <c r="B24" s="13">
        <v>30.9775403705173</v>
      </c>
      <c r="C24" s="13">
        <v>31.080401799620098</v>
      </c>
      <c r="D24" s="13">
        <v>30.020514170538199</v>
      </c>
      <c r="E24" s="12">
        <f t="shared" si="0"/>
        <v>30.692818780225195</v>
      </c>
      <c r="F24" s="10"/>
      <c r="G24" s="10"/>
      <c r="H24" s="13">
        <v>18.3639076535054</v>
      </c>
      <c r="I24" s="13">
        <v>18.188756887392501</v>
      </c>
      <c r="J24" s="13">
        <v>18.286944759987001</v>
      </c>
      <c r="K24" s="12">
        <f t="shared" si="1"/>
        <v>18.279869766961635</v>
      </c>
      <c r="L24" s="10"/>
      <c r="M24" s="10"/>
      <c r="N24" s="13">
        <v>20.602622202179599</v>
      </c>
      <c r="O24" s="13">
        <v>20.3684330474122</v>
      </c>
      <c r="P24" s="13">
        <v>20.895054927375</v>
      </c>
      <c r="Q24" s="12">
        <f t="shared" si="2"/>
        <v>20.622036725655601</v>
      </c>
      <c r="R24" s="12"/>
      <c r="S24" s="10"/>
      <c r="T24" s="20">
        <f t="shared" si="3"/>
        <v>12.41294901326356</v>
      </c>
      <c r="U24" s="20">
        <f t="shared" si="4"/>
        <v>10.070782054569595</v>
      </c>
      <c r="V24" s="20">
        <f t="shared" si="10"/>
        <v>-3.1658878479603771</v>
      </c>
      <c r="W24" s="20">
        <f t="shared" si="11"/>
        <v>-2.5916094053744416</v>
      </c>
      <c r="X24" s="10">
        <f t="shared" si="5"/>
        <v>8.9748501313915607</v>
      </c>
      <c r="Y24" s="10">
        <f t="shared" si="6"/>
        <v>6.0277074784070797</v>
      </c>
      <c r="Z24" s="10">
        <f t="shared" si="7"/>
        <v>0.95302720514416295</v>
      </c>
      <c r="AA24" s="10">
        <f t="shared" si="8"/>
        <v>0.7801521680626009</v>
      </c>
      <c r="AB24" s="10">
        <f t="shared" si="9"/>
        <v>0.86658968660338198</v>
      </c>
      <c r="AC24" s="10"/>
      <c r="AD24" s="10"/>
    </row>
    <row r="25" spans="1:31" x14ac:dyDescent="0.3">
      <c r="A25" s="10" t="s">
        <v>30</v>
      </c>
      <c r="B25" s="13">
        <v>32.002858859212303</v>
      </c>
      <c r="C25" s="13">
        <v>32.956185335359301</v>
      </c>
      <c r="D25" s="13">
        <v>32.574095012605902</v>
      </c>
      <c r="E25" s="12">
        <f t="shared" si="0"/>
        <v>32.511046402392502</v>
      </c>
      <c r="F25" s="10"/>
      <c r="G25" s="10"/>
      <c r="H25" s="13">
        <v>16.937837156580699</v>
      </c>
      <c r="I25" s="13">
        <v>16.957503343131499</v>
      </c>
      <c r="J25" s="13">
        <v>16.901288123793499</v>
      </c>
      <c r="K25" s="12">
        <f t="shared" si="1"/>
        <v>16.932209541168564</v>
      </c>
      <c r="L25" s="10"/>
      <c r="M25" s="10"/>
      <c r="N25" s="13">
        <v>19.823388154062702</v>
      </c>
      <c r="O25" s="13">
        <v>19.772206910062899</v>
      </c>
      <c r="P25" s="13">
        <v>19.9503697632198</v>
      </c>
      <c r="Q25" s="12">
        <f t="shared" si="2"/>
        <v>19.848654942448466</v>
      </c>
      <c r="R25" s="12"/>
      <c r="S25" s="10"/>
      <c r="T25" s="20">
        <f t="shared" si="3"/>
        <v>15.578836861223937</v>
      </c>
      <c r="U25" s="20">
        <f t="shared" si="4"/>
        <v>12.662391459944036</v>
      </c>
      <c r="V25" s="20"/>
      <c r="W25" s="20"/>
      <c r="X25" s="10">
        <f t="shared" si="5"/>
        <v>1</v>
      </c>
      <c r="Y25" s="10">
        <f t="shared" si="6"/>
        <v>1</v>
      </c>
      <c r="Z25" s="10">
        <f t="shared" si="7"/>
        <v>0</v>
      </c>
      <c r="AA25" s="10">
        <f t="shared" si="8"/>
        <v>0</v>
      </c>
      <c r="AB25" s="10">
        <f t="shared" si="9"/>
        <v>0</v>
      </c>
      <c r="AC25" s="10"/>
      <c r="AD25" s="10"/>
    </row>
    <row r="26" spans="1:31" x14ac:dyDescent="0.3">
      <c r="A26" s="10" t="s">
        <v>31</v>
      </c>
      <c r="B26" s="13">
        <v>30.218677914709499</v>
      </c>
      <c r="C26" s="13">
        <v>30.830619143172399</v>
      </c>
      <c r="D26" s="13">
        <v>30.994973768608901</v>
      </c>
      <c r="E26" s="12">
        <f t="shared" si="0"/>
        <v>30.681423608830269</v>
      </c>
      <c r="F26" s="10"/>
      <c r="G26" s="10"/>
      <c r="H26" s="13">
        <v>20.260575664899999</v>
      </c>
      <c r="I26" s="13">
        <v>20.566285801379799</v>
      </c>
      <c r="J26" s="13">
        <v>23.029360540572402</v>
      </c>
      <c r="K26" s="12">
        <f t="shared" si="1"/>
        <v>21.285407335617396</v>
      </c>
      <c r="L26" s="10"/>
      <c r="M26" s="10"/>
      <c r="N26" s="13">
        <v>23.169807957316099</v>
      </c>
      <c r="O26" s="13">
        <v>23.3063826990686</v>
      </c>
      <c r="P26" s="13">
        <v>20.5153994520333</v>
      </c>
      <c r="Q26" s="12">
        <f t="shared" si="2"/>
        <v>22.330530036139333</v>
      </c>
      <c r="R26" s="12"/>
      <c r="S26" s="10"/>
      <c r="T26" s="20">
        <f t="shared" si="3"/>
        <v>9.3960162732128722</v>
      </c>
      <c r="U26" s="20">
        <f t="shared" si="4"/>
        <v>8.3508935726909357</v>
      </c>
      <c r="V26" s="20">
        <f t="shared" si="10"/>
        <v>-4.1733465957432294</v>
      </c>
      <c r="W26" s="20">
        <f t="shared" si="11"/>
        <v>-8.1663552697854627</v>
      </c>
      <c r="X26" s="10">
        <f t="shared" si="5"/>
        <v>18.042740695313732</v>
      </c>
      <c r="Y26" s="10">
        <f t="shared" si="6"/>
        <v>287.28826826284535</v>
      </c>
      <c r="Z26" s="10">
        <f t="shared" si="7"/>
        <v>1.2563025076208749</v>
      </c>
      <c r="AA26" s="10">
        <f t="shared" si="8"/>
        <v>2.4583178914540476</v>
      </c>
      <c r="AB26" s="10">
        <f t="shared" si="9"/>
        <v>1.8573101995374612</v>
      </c>
      <c r="AC26" s="10"/>
      <c r="AD26" s="10"/>
    </row>
    <row r="27" spans="1:31" x14ac:dyDescent="0.3">
      <c r="A27" s="10" t="s">
        <v>32</v>
      </c>
      <c r="B27" s="13">
        <v>32.6570309630577</v>
      </c>
      <c r="C27" s="13">
        <v>32.430940590926298</v>
      </c>
      <c r="D27" s="13">
        <v>32.117546764702503</v>
      </c>
      <c r="E27" s="12">
        <f t="shared" si="0"/>
        <v>32.401839439562167</v>
      </c>
      <c r="F27" s="10"/>
      <c r="G27" s="10"/>
      <c r="H27" s="13">
        <v>18.514283619153701</v>
      </c>
      <c r="I27" s="13">
        <v>18.664606327695701</v>
      </c>
      <c r="J27" s="13">
        <v>19.318539764968801</v>
      </c>
      <c r="K27" s="12">
        <f t="shared" si="1"/>
        <v>18.832476570606065</v>
      </c>
      <c r="L27" s="10"/>
      <c r="M27" s="10"/>
      <c r="N27" s="13">
        <v>15.8945550775833</v>
      </c>
      <c r="O27" s="13">
        <v>16.0818514441285</v>
      </c>
      <c r="P27" s="13">
        <v>15.677365269545501</v>
      </c>
      <c r="Q27" s="12">
        <f t="shared" si="2"/>
        <v>15.884590597085767</v>
      </c>
      <c r="R27" s="12"/>
      <c r="S27" s="10"/>
      <c r="T27" s="20">
        <f t="shared" si="3"/>
        <v>13.569362868956102</v>
      </c>
      <c r="U27" s="20">
        <f t="shared" si="4"/>
        <v>16.517248842476398</v>
      </c>
      <c r="V27" s="20"/>
      <c r="W27" s="20"/>
      <c r="X27" s="10">
        <f t="shared" si="5"/>
        <v>1</v>
      </c>
      <c r="Y27" s="10">
        <f t="shared" si="6"/>
        <v>1</v>
      </c>
      <c r="Z27" s="10">
        <f t="shared" si="7"/>
        <v>0</v>
      </c>
      <c r="AA27" s="10">
        <f t="shared" si="8"/>
        <v>0</v>
      </c>
      <c r="AB27" s="10">
        <f t="shared" si="9"/>
        <v>0</v>
      </c>
      <c r="AC27" s="10"/>
      <c r="AD27" s="10"/>
    </row>
    <row r="28" spans="1:31" x14ac:dyDescent="0.3">
      <c r="A28" s="10" t="s">
        <v>6</v>
      </c>
      <c r="B28" s="13">
        <v>28.7516879890251</v>
      </c>
      <c r="C28" s="13">
        <v>28.8625264364473</v>
      </c>
      <c r="D28" s="13">
        <v>28.839327925811101</v>
      </c>
      <c r="E28" s="12">
        <f t="shared" si="0"/>
        <v>28.817847450427834</v>
      </c>
      <c r="F28" s="10"/>
      <c r="G28" s="10"/>
      <c r="H28" s="13">
        <v>17.1517599075645</v>
      </c>
      <c r="I28" s="13">
        <v>17.122619290742701</v>
      </c>
      <c r="J28" s="13">
        <v>17.1368771422534</v>
      </c>
      <c r="K28" s="12">
        <f t="shared" si="1"/>
        <v>17.137085446853533</v>
      </c>
      <c r="L28" s="10"/>
      <c r="M28" s="10"/>
      <c r="N28" s="13">
        <v>18.288532418713</v>
      </c>
      <c r="O28" s="13">
        <v>18.311687163489498</v>
      </c>
      <c r="P28" s="13">
        <v>18.2342481575572</v>
      </c>
      <c r="Q28" s="12">
        <f t="shared" si="2"/>
        <v>18.278155913253233</v>
      </c>
      <c r="R28" s="12"/>
      <c r="S28" s="10"/>
      <c r="T28" s="20">
        <f t="shared" si="3"/>
        <v>11.680762003574301</v>
      </c>
      <c r="U28" s="20">
        <f t="shared" si="4"/>
        <v>10.539691537174601</v>
      </c>
      <c r="V28" s="20">
        <f t="shared" si="10"/>
        <v>-3.2679975818301656</v>
      </c>
      <c r="W28" s="20">
        <f t="shared" si="11"/>
        <v>-1.7060581699381032</v>
      </c>
      <c r="X28" s="10">
        <f t="shared" si="5"/>
        <v>9.6330829033689795</v>
      </c>
      <c r="Y28" s="10">
        <f t="shared" si="6"/>
        <v>3.262681523095051</v>
      </c>
      <c r="Z28" s="10">
        <f t="shared" si="7"/>
        <v>0.98376529788823575</v>
      </c>
      <c r="AA28" s="10">
        <f t="shared" si="8"/>
        <v>0.51357468349896684</v>
      </c>
      <c r="AB28" s="10">
        <f t="shared" si="9"/>
        <v>0.74866999069360129</v>
      </c>
      <c r="AC28" s="10"/>
      <c r="AD28" s="10"/>
    </row>
    <row r="29" spans="1:31" x14ac:dyDescent="0.3">
      <c r="A29" s="10" t="s">
        <v>7</v>
      </c>
      <c r="B29" s="13">
        <v>30.416542180821899</v>
      </c>
      <c r="C29" s="13">
        <v>30.9794027481645</v>
      </c>
      <c r="D29" s="13">
        <v>30.905810467550801</v>
      </c>
      <c r="E29" s="12">
        <f t="shared" si="0"/>
        <v>30.767251798845734</v>
      </c>
      <c r="F29" s="10"/>
      <c r="G29" s="10"/>
      <c r="H29" s="13">
        <v>15.9252637777389</v>
      </c>
      <c r="I29" s="13">
        <v>15.9069377303591</v>
      </c>
      <c r="J29" s="13">
        <v>15.6232751322258</v>
      </c>
      <c r="K29" s="12">
        <f t="shared" si="1"/>
        <v>15.818492213441267</v>
      </c>
      <c r="L29" s="10"/>
      <c r="M29" s="10"/>
      <c r="N29" s="13">
        <v>18.718835255804699</v>
      </c>
      <c r="O29" s="13">
        <v>18.4119508181853</v>
      </c>
      <c r="P29" s="13">
        <v>18.433720201209098</v>
      </c>
      <c r="Q29" s="12">
        <f t="shared" si="2"/>
        <v>18.52150209173303</v>
      </c>
      <c r="R29" s="12"/>
      <c r="S29" s="10"/>
      <c r="T29" s="20">
        <f t="shared" si="3"/>
        <v>14.948759585404467</v>
      </c>
      <c r="U29" s="20">
        <f t="shared" si="4"/>
        <v>12.245749707112704</v>
      </c>
      <c r="V29" s="20"/>
      <c r="W29" s="20"/>
      <c r="X29" s="10">
        <f t="shared" si="5"/>
        <v>1</v>
      </c>
      <c r="Y29" s="10">
        <f t="shared" si="6"/>
        <v>1</v>
      </c>
      <c r="Z29" s="10">
        <f t="shared" si="7"/>
        <v>0</v>
      </c>
      <c r="AA29" s="10">
        <f t="shared" si="8"/>
        <v>0</v>
      </c>
      <c r="AB29" s="10">
        <f t="shared" si="9"/>
        <v>0</v>
      </c>
      <c r="AC29" s="10"/>
      <c r="AD29" s="10"/>
    </row>
    <row r="30" spans="1:31" x14ac:dyDescent="0.3">
      <c r="A30" s="10" t="s">
        <v>8</v>
      </c>
      <c r="B30" s="13">
        <v>32.162218316659001</v>
      </c>
      <c r="C30" s="13">
        <v>32.844098817435103</v>
      </c>
      <c r="D30" s="13">
        <v>32.5854955639266</v>
      </c>
      <c r="E30" s="12">
        <f t="shared" si="0"/>
        <v>32.530604232673568</v>
      </c>
      <c r="F30" s="10"/>
      <c r="G30" s="10"/>
      <c r="H30" s="13">
        <v>18.009379875175402</v>
      </c>
      <c r="I30" s="13">
        <v>18.320059881822001</v>
      </c>
      <c r="J30" s="13">
        <v>17.906380612857902</v>
      </c>
      <c r="K30" s="12">
        <f t="shared" si="1"/>
        <v>18.078606789951767</v>
      </c>
      <c r="L30" s="10"/>
      <c r="M30" s="10"/>
      <c r="N30" s="13">
        <v>19.792448498008</v>
      </c>
      <c r="O30" s="13">
        <v>19.952982351326799</v>
      </c>
      <c r="P30" s="13">
        <v>19.952157974897101</v>
      </c>
      <c r="Q30" s="12">
        <f t="shared" si="2"/>
        <v>19.899196274743968</v>
      </c>
      <c r="R30" s="12"/>
      <c r="S30" s="10"/>
      <c r="T30" s="20">
        <f t="shared" si="3"/>
        <v>14.451997442721801</v>
      </c>
      <c r="U30" s="20">
        <f t="shared" si="4"/>
        <v>12.6314079579296</v>
      </c>
      <c r="V30" s="20">
        <f t="shared" si="10"/>
        <v>-1.9053170809689277</v>
      </c>
      <c r="W30" s="20">
        <f t="shared" si="11"/>
        <v>-0.61433693782272769</v>
      </c>
      <c r="X30" s="10">
        <f t="shared" si="5"/>
        <v>3.7459121900108725</v>
      </c>
      <c r="Y30" s="10">
        <f t="shared" si="6"/>
        <v>1.5308542552631366</v>
      </c>
      <c r="Z30" s="10">
        <f t="shared" si="7"/>
        <v>0.57355759262258554</v>
      </c>
      <c r="AA30" s="10">
        <f t="shared" si="8"/>
        <v>0.18493384572899918</v>
      </c>
      <c r="AB30" s="10">
        <f t="shared" si="9"/>
        <v>0.37924571917579236</v>
      </c>
      <c r="AC30" s="10"/>
      <c r="AD30" s="10"/>
    </row>
    <row r="31" spans="1:31" x14ac:dyDescent="0.3">
      <c r="A31" s="10" t="s">
        <v>9</v>
      </c>
      <c r="B31" s="13">
        <v>33.648734378182397</v>
      </c>
      <c r="C31" s="13">
        <v>33.795833973847003</v>
      </c>
      <c r="D31" s="13">
        <v>33.523184807522497</v>
      </c>
      <c r="E31" s="12">
        <f t="shared" si="0"/>
        <v>33.655917719850628</v>
      </c>
      <c r="F31" s="10"/>
      <c r="G31" s="10"/>
      <c r="H31" s="13">
        <v>17.241721733865798</v>
      </c>
      <c r="I31" s="13">
        <v>17.412978630544899</v>
      </c>
      <c r="J31" s="13">
        <v>17.241109224069</v>
      </c>
      <c r="K31" s="12">
        <f t="shared" si="1"/>
        <v>17.298603196159899</v>
      </c>
      <c r="L31" s="10"/>
      <c r="M31" s="10"/>
      <c r="N31" s="13">
        <v>20.294786309012601</v>
      </c>
      <c r="O31" s="13">
        <v>20.329112202227801</v>
      </c>
      <c r="P31" s="13">
        <v>20.606619961054498</v>
      </c>
      <c r="Q31" s="12">
        <f t="shared" si="2"/>
        <v>20.4101728240983</v>
      </c>
      <c r="R31" s="12"/>
      <c r="S31" s="10"/>
      <c r="T31" s="20">
        <f t="shared" si="3"/>
        <v>16.357314523690729</v>
      </c>
      <c r="U31" s="20">
        <f t="shared" si="4"/>
        <v>13.245744895752328</v>
      </c>
      <c r="V31" s="20"/>
      <c r="W31" s="20"/>
      <c r="X31" s="10">
        <f t="shared" si="5"/>
        <v>1</v>
      </c>
      <c r="Y31" s="10">
        <f t="shared" si="6"/>
        <v>1</v>
      </c>
      <c r="Z31" s="10">
        <f t="shared" si="7"/>
        <v>0</v>
      </c>
      <c r="AA31" s="10">
        <f t="shared" si="8"/>
        <v>0</v>
      </c>
      <c r="AB31" s="10">
        <f t="shared" si="9"/>
        <v>0</v>
      </c>
      <c r="AC31" s="10"/>
      <c r="AD31" s="10"/>
    </row>
    <row r="32" spans="1:31" x14ac:dyDescent="0.3">
      <c r="A32" s="10" t="s">
        <v>10</v>
      </c>
      <c r="B32" s="13">
        <v>29.484810143072899</v>
      </c>
      <c r="C32" s="13">
        <v>29.399103850748499</v>
      </c>
      <c r="D32" s="13">
        <v>29.345823447788099</v>
      </c>
      <c r="E32" s="12">
        <f t="shared" si="0"/>
        <v>29.409912480536502</v>
      </c>
      <c r="F32" s="10"/>
      <c r="G32" s="10"/>
      <c r="H32" s="13">
        <v>18.139495972056601</v>
      </c>
      <c r="I32" s="13">
        <v>18.083159480205602</v>
      </c>
      <c r="J32" s="13">
        <v>18.074645612907499</v>
      </c>
      <c r="K32" s="12">
        <f t="shared" si="1"/>
        <v>18.099100355056567</v>
      </c>
      <c r="L32" s="10"/>
      <c r="M32" s="10"/>
      <c r="N32" s="13">
        <v>19.508898771354801</v>
      </c>
      <c r="O32" s="13">
        <v>20.0694364915867</v>
      </c>
      <c r="P32" s="13">
        <v>19.857378530917799</v>
      </c>
      <c r="Q32" s="12">
        <f t="shared" si="2"/>
        <v>19.811904597953099</v>
      </c>
      <c r="R32" s="12"/>
      <c r="S32" s="10"/>
      <c r="T32" s="20">
        <f t="shared" si="3"/>
        <v>11.310812125479934</v>
      </c>
      <c r="U32" s="20">
        <f t="shared" si="4"/>
        <v>9.5980078825834028</v>
      </c>
      <c r="V32" s="20">
        <f t="shared" si="10"/>
        <v>-4.3003868038814659</v>
      </c>
      <c r="W32" s="20">
        <f t="shared" si="11"/>
        <v>-3.0985925749138978</v>
      </c>
      <c r="X32" s="10">
        <f t="shared" si="5"/>
        <v>19.703592675425735</v>
      </c>
      <c r="Y32" s="10">
        <f t="shared" si="6"/>
        <v>8.5658272067835757</v>
      </c>
      <c r="Z32" s="10">
        <f t="shared" si="7"/>
        <v>1.2945454209258795</v>
      </c>
      <c r="AA32" s="10">
        <f t="shared" si="8"/>
        <v>0.93276930939077485</v>
      </c>
      <c r="AB32" s="10">
        <f t="shared" si="9"/>
        <v>1.1136573651583273</v>
      </c>
      <c r="AC32" s="10"/>
      <c r="AD32" s="10"/>
    </row>
    <row r="33" spans="1:31" x14ac:dyDescent="0.3">
      <c r="A33" s="10" t="s">
        <v>11</v>
      </c>
      <c r="B33" s="13">
        <v>32.514255553250798</v>
      </c>
      <c r="C33" s="13">
        <v>33.404159832685103</v>
      </c>
      <c r="D33" s="13">
        <v>33.334061323898403</v>
      </c>
      <c r="E33" s="12">
        <f t="shared" si="0"/>
        <v>33.084158903278102</v>
      </c>
      <c r="F33" s="10"/>
      <c r="G33" s="10"/>
      <c r="H33" s="13">
        <v>17.366087753402901</v>
      </c>
      <c r="I33" s="13">
        <v>17.524255182474501</v>
      </c>
      <c r="J33" s="13">
        <v>17.528536985872702</v>
      </c>
      <c r="K33" s="12">
        <f t="shared" si="1"/>
        <v>17.472959973916701</v>
      </c>
      <c r="L33" s="10"/>
      <c r="M33" s="10"/>
      <c r="N33" s="13">
        <v>20.323494982475999</v>
      </c>
      <c r="O33" s="13">
        <v>20.386999434161702</v>
      </c>
      <c r="P33" s="13">
        <v>20.452180920704699</v>
      </c>
      <c r="Q33" s="12">
        <f t="shared" si="2"/>
        <v>20.387558445780801</v>
      </c>
      <c r="R33" s="12"/>
      <c r="S33" s="10"/>
      <c r="T33" s="20">
        <f t="shared" si="3"/>
        <v>15.6111989293614</v>
      </c>
      <c r="U33" s="20">
        <f t="shared" si="4"/>
        <v>12.696600457497301</v>
      </c>
      <c r="V33" s="20"/>
      <c r="W33" s="20"/>
      <c r="X33" s="10">
        <f t="shared" si="5"/>
        <v>1</v>
      </c>
      <c r="Y33" s="10">
        <f t="shared" si="6"/>
        <v>1</v>
      </c>
      <c r="Z33" s="10">
        <f t="shared" si="7"/>
        <v>0</v>
      </c>
      <c r="AA33" s="10">
        <f t="shared" si="8"/>
        <v>0</v>
      </c>
      <c r="AB33" s="10">
        <f t="shared" si="9"/>
        <v>0</v>
      </c>
      <c r="AC33" s="10"/>
      <c r="AD33" s="10"/>
    </row>
    <row r="34" spans="1:31" x14ac:dyDescent="0.3">
      <c r="A34" s="10" t="s">
        <v>12</v>
      </c>
      <c r="B34" s="13">
        <v>28.495251922392502</v>
      </c>
      <c r="C34" s="13">
        <v>28.822938386290801</v>
      </c>
      <c r="D34" s="13">
        <v>28.549261592527198</v>
      </c>
      <c r="E34" s="12">
        <f t="shared" si="0"/>
        <v>28.622483967070167</v>
      </c>
      <c r="F34" s="10"/>
      <c r="G34" s="10"/>
      <c r="H34" s="13">
        <v>19.5958513772079</v>
      </c>
      <c r="I34" s="13">
        <v>19.683915050728899</v>
      </c>
      <c r="J34" s="13">
        <v>19.734501600020302</v>
      </c>
      <c r="K34" s="12">
        <f t="shared" si="1"/>
        <v>19.671422675985699</v>
      </c>
      <c r="L34" s="10"/>
      <c r="M34" s="10"/>
      <c r="N34" s="13">
        <v>20.783126329255101</v>
      </c>
      <c r="O34" s="13">
        <v>20.955082155231899</v>
      </c>
      <c r="P34" s="13">
        <v>20.7961157659864</v>
      </c>
      <c r="Q34" s="12">
        <f t="shared" si="2"/>
        <v>20.8447747501578</v>
      </c>
      <c r="R34" s="12"/>
      <c r="S34" s="10"/>
      <c r="T34" s="20">
        <f t="shared" si="3"/>
        <v>8.9510612910844678</v>
      </c>
      <c r="U34" s="20">
        <f t="shared" si="4"/>
        <v>7.7777092169123669</v>
      </c>
      <c r="V34" s="20">
        <f t="shared" si="10"/>
        <v>-8.0500439710263372</v>
      </c>
      <c r="W34" s="20">
        <f t="shared" si="11"/>
        <v>-6.9963354664236697</v>
      </c>
      <c r="X34" s="10">
        <f t="shared" si="5"/>
        <v>265.03589824854146</v>
      </c>
      <c r="Y34" s="10">
        <f t="shared" si="6"/>
        <v>127.67528474996425</v>
      </c>
      <c r="Z34" s="10">
        <f t="shared" si="7"/>
        <v>2.4233047016929157</v>
      </c>
      <c r="AA34" s="10">
        <f t="shared" si="8"/>
        <v>2.1061068351212748</v>
      </c>
      <c r="AB34" s="10">
        <f t="shared" si="9"/>
        <v>2.2647057684070955</v>
      </c>
      <c r="AC34" s="10"/>
      <c r="AD34" s="10"/>
    </row>
    <row r="35" spans="1:31" x14ac:dyDescent="0.3">
      <c r="A35" s="10" t="s">
        <v>13</v>
      </c>
      <c r="B35" s="13">
        <v>32.824997081711203</v>
      </c>
      <c r="C35" s="13">
        <v>33.129654153217203</v>
      </c>
      <c r="D35" s="13">
        <v>33.317661235757001</v>
      </c>
      <c r="E35" s="12">
        <f t="shared" si="0"/>
        <v>33.090770823561805</v>
      </c>
      <c r="F35" s="10"/>
      <c r="G35" s="10"/>
      <c r="H35" s="13">
        <v>16.2039583209183</v>
      </c>
      <c r="I35" s="13">
        <v>15.9138713592348</v>
      </c>
      <c r="J35" s="13">
        <v>16.151167004199898</v>
      </c>
      <c r="K35" s="12">
        <f t="shared" si="1"/>
        <v>16.089665561451</v>
      </c>
      <c r="L35" s="10"/>
      <c r="M35" s="10"/>
      <c r="N35" s="13">
        <v>18.252936045435401</v>
      </c>
      <c r="O35" s="13">
        <v>18.227141113115302</v>
      </c>
      <c r="P35" s="13">
        <v>18.470101262126601</v>
      </c>
      <c r="Q35" s="12">
        <f t="shared" si="2"/>
        <v>18.316726140225768</v>
      </c>
      <c r="R35" s="12"/>
      <c r="S35" s="10"/>
      <c r="T35" s="20">
        <f t="shared" si="3"/>
        <v>17.001105262110805</v>
      </c>
      <c r="U35" s="20">
        <f t="shared" si="4"/>
        <v>14.774044683336037</v>
      </c>
      <c r="V35" s="20"/>
      <c r="W35" s="20"/>
      <c r="X35" s="10">
        <f t="shared" si="5"/>
        <v>1</v>
      </c>
      <c r="Y35" s="10">
        <f t="shared" si="6"/>
        <v>1</v>
      </c>
      <c r="Z35" s="10">
        <f t="shared" si="7"/>
        <v>0</v>
      </c>
      <c r="AA35" s="10">
        <f t="shared" si="8"/>
        <v>0</v>
      </c>
      <c r="AB35" s="10">
        <f t="shared" si="9"/>
        <v>0</v>
      </c>
      <c r="AC35" s="10"/>
      <c r="AD35" s="10"/>
    </row>
    <row r="36" spans="1:31" x14ac:dyDescent="0.3">
      <c r="A36" s="10"/>
      <c r="B36" s="13"/>
      <c r="C36" s="13"/>
      <c r="D36" s="13"/>
      <c r="E36" s="12"/>
      <c r="F36" s="10"/>
      <c r="G36" s="10"/>
      <c r="H36" s="13"/>
      <c r="I36" s="13"/>
      <c r="J36" s="13"/>
      <c r="K36" s="12"/>
      <c r="L36" s="10"/>
      <c r="M36" s="10"/>
      <c r="N36" s="13"/>
      <c r="O36" s="13"/>
      <c r="P36" s="13"/>
      <c r="Q36" s="12"/>
      <c r="R36" s="12"/>
      <c r="S36" s="10"/>
      <c r="T36" s="20"/>
      <c r="U36" s="20"/>
      <c r="V36" s="20"/>
      <c r="W36" s="20"/>
      <c r="X36" s="10"/>
      <c r="Y36" s="10"/>
      <c r="Z36" s="10"/>
      <c r="AA36" s="10"/>
      <c r="AB36" s="10"/>
      <c r="AC36" s="10"/>
      <c r="AD36" s="10"/>
    </row>
    <row r="37" spans="1:31" x14ac:dyDescent="0.3">
      <c r="A37" s="31" t="s">
        <v>46</v>
      </c>
      <c r="B37" s="31"/>
      <c r="C37" s="31"/>
      <c r="D37" s="31"/>
      <c r="E37" s="12"/>
      <c r="F37" s="10"/>
      <c r="G37" s="10"/>
      <c r="H37" s="10"/>
      <c r="I37" s="10"/>
      <c r="J37" s="10"/>
      <c r="K37" s="12"/>
      <c r="L37" s="10"/>
      <c r="M37" s="10"/>
      <c r="N37" s="10"/>
      <c r="O37" s="10"/>
      <c r="P37" s="10"/>
      <c r="Q37" s="12"/>
      <c r="R37" s="12"/>
      <c r="S37" s="10"/>
      <c r="T37" s="20"/>
      <c r="U37" s="20"/>
      <c r="V37" s="20"/>
      <c r="W37" s="20"/>
      <c r="X37" s="10"/>
      <c r="Y37" s="10"/>
      <c r="Z37" s="10"/>
      <c r="AA37" s="10"/>
      <c r="AB37" s="10"/>
      <c r="AC37" s="10"/>
      <c r="AD37" s="10"/>
    </row>
    <row r="38" spans="1:31" ht="16.5" x14ac:dyDescent="0.45">
      <c r="A38" s="7" t="s">
        <v>34</v>
      </c>
      <c r="B38" s="8" t="s">
        <v>0</v>
      </c>
      <c r="C38" s="8" t="s">
        <v>1</v>
      </c>
      <c r="D38" s="8" t="s">
        <v>2</v>
      </c>
      <c r="E38" s="8" t="s">
        <v>3</v>
      </c>
      <c r="F38" s="9"/>
      <c r="G38" s="8" t="s">
        <v>4</v>
      </c>
      <c r="H38" s="8" t="s">
        <v>0</v>
      </c>
      <c r="I38" s="8" t="s">
        <v>1</v>
      </c>
      <c r="J38" s="8" t="s">
        <v>2</v>
      </c>
      <c r="K38" s="8" t="s">
        <v>3</v>
      </c>
      <c r="L38" s="10"/>
      <c r="M38" s="8" t="s">
        <v>5</v>
      </c>
      <c r="N38" s="8" t="s">
        <v>0</v>
      </c>
      <c r="O38" s="8" t="s">
        <v>1</v>
      </c>
      <c r="P38" s="8" t="s">
        <v>2</v>
      </c>
      <c r="Q38" s="8" t="s">
        <v>3</v>
      </c>
      <c r="R38" s="8"/>
      <c r="S38" s="10"/>
      <c r="T38" s="7" t="s">
        <v>35</v>
      </c>
      <c r="U38" s="7" t="s">
        <v>36</v>
      </c>
      <c r="V38" s="7" t="s">
        <v>37</v>
      </c>
      <c r="W38" s="7" t="s">
        <v>40</v>
      </c>
      <c r="X38" s="7" t="s">
        <v>38</v>
      </c>
      <c r="Y38" s="7" t="s">
        <v>41</v>
      </c>
      <c r="Z38" s="7" t="s">
        <v>39</v>
      </c>
      <c r="AA38" s="7" t="s">
        <v>43</v>
      </c>
      <c r="AB38" s="7" t="s">
        <v>42</v>
      </c>
      <c r="AC38" s="7"/>
      <c r="AD38" s="7"/>
      <c r="AE38" s="7"/>
    </row>
    <row r="39" spans="1:31" x14ac:dyDescent="0.3">
      <c r="A39" s="10" t="s">
        <v>25</v>
      </c>
      <c r="B39" s="13">
        <v>24.296501851465699</v>
      </c>
      <c r="C39" s="13">
        <v>25.127742481036201</v>
      </c>
      <c r="D39" s="13">
        <v>24.513146977692699</v>
      </c>
      <c r="E39" s="12">
        <f t="shared" si="0"/>
        <v>24.645797103398198</v>
      </c>
      <c r="F39" s="10"/>
      <c r="G39" s="10"/>
      <c r="H39" s="13">
        <v>22.4421961457547</v>
      </c>
      <c r="I39" s="13">
        <v>22.2682853324138</v>
      </c>
      <c r="J39" s="13">
        <v>22.311096634472499</v>
      </c>
      <c r="K39" s="12">
        <f t="shared" si="1"/>
        <v>22.340526037547004</v>
      </c>
      <c r="L39" s="10"/>
      <c r="M39" s="10"/>
      <c r="N39" s="13">
        <v>24.053009638599299</v>
      </c>
      <c r="O39" s="13">
        <v>24.010823272513399</v>
      </c>
      <c r="P39" s="13">
        <v>24.0108587854955</v>
      </c>
      <c r="Q39" s="12">
        <f t="shared" si="2"/>
        <v>24.024897232202733</v>
      </c>
      <c r="R39" s="12"/>
      <c r="S39" s="10"/>
      <c r="T39" s="20">
        <f t="shared" si="3"/>
        <v>2.3052710658511941</v>
      </c>
      <c r="U39" s="20">
        <f t="shared" si="4"/>
        <v>0.62089987119546564</v>
      </c>
      <c r="V39" s="20">
        <f t="shared" si="10"/>
        <v>-4.6744394545160723</v>
      </c>
      <c r="W39" s="20">
        <f t="shared" si="11"/>
        <v>-3.1419757554745331</v>
      </c>
      <c r="X39" s="10">
        <f t="shared" ref="X39:X72" si="12">POWER(2,-V39)</f>
        <v>25.535624810699044</v>
      </c>
      <c r="Y39" s="10">
        <f t="shared" ref="Y39:Y72" si="13">POWER(2,-W39)</f>
        <v>8.8273215757341124</v>
      </c>
      <c r="Z39" s="10">
        <f t="shared" ref="Z39:Z72" si="14">LOG(X39,10)</f>
        <v>1.4071464887245158</v>
      </c>
      <c r="AA39" s="10">
        <f t="shared" ref="AA39:AA72" si="15">LOG(Y39,10)</f>
        <v>0.9458289480468326</v>
      </c>
      <c r="AB39" s="10">
        <f t="shared" ref="AB39:AB73" si="16">AVERAGE(Z39:AA39)</f>
        <v>1.1764877183856741</v>
      </c>
      <c r="AC39" s="10"/>
      <c r="AD39" s="10"/>
    </row>
    <row r="40" spans="1:31" x14ac:dyDescent="0.3">
      <c r="A40" s="10" t="s">
        <v>26</v>
      </c>
      <c r="B40" s="13">
        <v>24.606714572534699</v>
      </c>
      <c r="C40" s="13">
        <v>25.069758990294499</v>
      </c>
      <c r="D40" s="13">
        <v>25.256057015731599</v>
      </c>
      <c r="E40" s="12">
        <f t="shared" si="0"/>
        <v>24.9775101928536</v>
      </c>
      <c r="F40" s="10"/>
      <c r="G40" s="10"/>
      <c r="H40" s="13">
        <v>18.024987247951699</v>
      </c>
      <c r="I40" s="13">
        <v>17.941307061673999</v>
      </c>
      <c r="J40" s="13">
        <v>18.027104707833299</v>
      </c>
      <c r="K40" s="12">
        <f t="shared" si="1"/>
        <v>17.997799672486334</v>
      </c>
      <c r="L40" s="10"/>
      <c r="M40" s="10"/>
      <c r="N40" s="13">
        <v>21.282590498568801</v>
      </c>
      <c r="O40" s="13">
        <v>21.262923098522599</v>
      </c>
      <c r="P40" s="13">
        <v>21.098390101459401</v>
      </c>
      <c r="Q40" s="12">
        <f t="shared" si="2"/>
        <v>21.214634566183602</v>
      </c>
      <c r="R40" s="12"/>
      <c r="S40" s="10"/>
      <c r="T40" s="20">
        <f t="shared" si="3"/>
        <v>6.9797105203672665</v>
      </c>
      <c r="U40" s="20">
        <f t="shared" si="4"/>
        <v>3.7628756266699988</v>
      </c>
      <c r="V40" s="20"/>
      <c r="W40" s="20"/>
      <c r="X40" s="10">
        <f t="shared" si="12"/>
        <v>1</v>
      </c>
      <c r="Y40" s="10">
        <f t="shared" si="13"/>
        <v>1</v>
      </c>
      <c r="Z40" s="10">
        <f t="shared" si="14"/>
        <v>0</v>
      </c>
      <c r="AA40" s="10">
        <f t="shared" si="15"/>
        <v>0</v>
      </c>
      <c r="AB40" s="10">
        <f t="shared" si="16"/>
        <v>0</v>
      </c>
      <c r="AC40" s="10"/>
      <c r="AD40" s="10"/>
    </row>
    <row r="41" spans="1:31" x14ac:dyDescent="0.3">
      <c r="A41" s="10" t="s">
        <v>27</v>
      </c>
      <c r="B41" s="13">
        <v>28.689736672675799</v>
      </c>
      <c r="C41" s="13">
        <v>28.422685832675899</v>
      </c>
      <c r="D41" s="13">
        <v>29.071544672847502</v>
      </c>
      <c r="E41" s="12">
        <f t="shared" si="0"/>
        <v>28.727989059399732</v>
      </c>
      <c r="F41" s="10"/>
      <c r="G41" s="10"/>
      <c r="H41" s="13">
        <v>24.431327832351801</v>
      </c>
      <c r="I41" s="13">
        <v>24.476087501440201</v>
      </c>
      <c r="J41" s="13">
        <v>24.379010236678798</v>
      </c>
      <c r="K41" s="12">
        <f t="shared" si="1"/>
        <v>24.428808523490265</v>
      </c>
      <c r="L41" s="10"/>
      <c r="M41" s="10"/>
      <c r="N41" s="13">
        <v>24.687369868569</v>
      </c>
      <c r="O41" s="13">
        <v>24.684837808635599</v>
      </c>
      <c r="P41" s="13">
        <v>24.6118906560088</v>
      </c>
      <c r="Q41" s="12">
        <f t="shared" si="2"/>
        <v>24.661366111071132</v>
      </c>
      <c r="R41" s="12"/>
      <c r="S41" s="10"/>
      <c r="T41" s="20">
        <f t="shared" si="3"/>
        <v>4.2991805359094677</v>
      </c>
      <c r="U41" s="20">
        <f t="shared" si="4"/>
        <v>4.0666229483286003</v>
      </c>
      <c r="V41" s="20">
        <f t="shared" si="10"/>
        <v>-3.0560185924495968</v>
      </c>
      <c r="W41" s="20">
        <f t="shared" si="11"/>
        <v>-0.56643133465146889</v>
      </c>
      <c r="X41" s="10">
        <f t="shared" si="12"/>
        <v>8.3167426611027082</v>
      </c>
      <c r="Y41" s="10">
        <f t="shared" si="13"/>
        <v>1.4808559757678343</v>
      </c>
      <c r="Z41" s="10">
        <f t="shared" si="14"/>
        <v>0.91995326363414787</v>
      </c>
      <c r="AA41" s="10">
        <f t="shared" si="15"/>
        <v>0.17051282221407474</v>
      </c>
      <c r="AB41" s="10">
        <f t="shared" si="16"/>
        <v>0.54523304292411134</v>
      </c>
      <c r="AC41" s="10"/>
      <c r="AD41" s="10"/>
    </row>
    <row r="42" spans="1:31" x14ac:dyDescent="0.3">
      <c r="A42" s="10" t="s">
        <v>28</v>
      </c>
      <c r="B42" s="13">
        <v>25.0009939906646</v>
      </c>
      <c r="C42" s="13">
        <v>25.032136265325601</v>
      </c>
      <c r="D42" s="13">
        <v>25.380198258541601</v>
      </c>
      <c r="E42" s="12">
        <f t="shared" si="0"/>
        <v>25.137776171510598</v>
      </c>
      <c r="F42" s="10"/>
      <c r="G42" s="10"/>
      <c r="H42" s="13">
        <v>17.565482638321299</v>
      </c>
      <c r="I42" s="13">
        <v>17.676781605729101</v>
      </c>
      <c r="J42" s="13">
        <v>18.105466885404201</v>
      </c>
      <c r="K42" s="12">
        <f t="shared" si="1"/>
        <v>17.782577043151534</v>
      </c>
      <c r="L42" s="10"/>
      <c r="M42" s="10"/>
      <c r="N42" s="13">
        <v>20.360288000071598</v>
      </c>
      <c r="O42" s="13">
        <v>20.111567447497901</v>
      </c>
      <c r="P42" s="13">
        <v>21.042310218022099</v>
      </c>
      <c r="Q42" s="12">
        <f t="shared" si="2"/>
        <v>20.504721888530529</v>
      </c>
      <c r="R42" s="12"/>
      <c r="S42" s="10"/>
      <c r="T42" s="20">
        <f t="shared" si="3"/>
        <v>7.3551991283590645</v>
      </c>
      <c r="U42" s="20">
        <f t="shared" si="4"/>
        <v>4.6330542829800692</v>
      </c>
      <c r="V42" s="20"/>
      <c r="W42" s="20"/>
      <c r="X42" s="10">
        <f t="shared" si="12"/>
        <v>1</v>
      </c>
      <c r="Y42" s="10">
        <f t="shared" si="13"/>
        <v>1</v>
      </c>
      <c r="Z42" s="10">
        <f t="shared" si="14"/>
        <v>0</v>
      </c>
      <c r="AA42" s="10">
        <f t="shared" si="15"/>
        <v>0</v>
      </c>
      <c r="AB42" s="10">
        <f t="shared" si="16"/>
        <v>0</v>
      </c>
      <c r="AC42" s="10"/>
      <c r="AD42" s="10"/>
    </row>
    <row r="43" spans="1:31" x14ac:dyDescent="0.3">
      <c r="A43" s="10" t="s">
        <v>29</v>
      </c>
      <c r="B43" s="13">
        <v>30.411108270576101</v>
      </c>
      <c r="C43" s="13">
        <v>30.512709458823402</v>
      </c>
      <c r="D43" s="13">
        <v>30.527493793305599</v>
      </c>
      <c r="E43" s="12">
        <f t="shared" si="0"/>
        <v>30.483770507568366</v>
      </c>
      <c r="F43" s="10"/>
      <c r="G43" s="10"/>
      <c r="H43" s="13">
        <v>18.198929022088699</v>
      </c>
      <c r="I43" s="13">
        <v>18.282648436651801</v>
      </c>
      <c r="J43" s="13">
        <v>18.300360351777101</v>
      </c>
      <c r="K43" s="12">
        <f t="shared" si="1"/>
        <v>18.2606459368392</v>
      </c>
      <c r="L43" s="10"/>
      <c r="M43" s="10"/>
      <c r="N43" s="13">
        <v>20.378855442927399</v>
      </c>
      <c r="O43" s="13">
        <v>20.3877313168726</v>
      </c>
      <c r="P43" s="13">
        <v>20.4976228922167</v>
      </c>
      <c r="Q43" s="12">
        <f t="shared" si="2"/>
        <v>20.421403217338902</v>
      </c>
      <c r="R43" s="12"/>
      <c r="S43" s="10"/>
      <c r="T43" s="20">
        <f t="shared" si="3"/>
        <v>12.223124570729166</v>
      </c>
      <c r="U43" s="20">
        <f t="shared" si="4"/>
        <v>10.062367290229464</v>
      </c>
      <c r="V43" s="20">
        <f t="shared" si="10"/>
        <v>-3.4996056789976322</v>
      </c>
      <c r="W43" s="20">
        <f t="shared" si="11"/>
        <v>-2.913713538604501</v>
      </c>
      <c r="X43" s="10">
        <f t="shared" si="12"/>
        <v>11.310616630552905</v>
      </c>
      <c r="Y43" s="10">
        <f t="shared" si="13"/>
        <v>7.5355537838093394</v>
      </c>
      <c r="Z43" s="10">
        <f t="shared" si="14"/>
        <v>1.053486282374301</v>
      </c>
      <c r="AA43" s="10">
        <f t="shared" si="15"/>
        <v>0.87711517389219618</v>
      </c>
      <c r="AB43" s="10">
        <f t="shared" si="16"/>
        <v>0.96530072813324863</v>
      </c>
      <c r="AC43" s="10"/>
      <c r="AD43" s="10"/>
    </row>
    <row r="44" spans="1:31" x14ac:dyDescent="0.3">
      <c r="A44" s="10" t="s">
        <v>30</v>
      </c>
      <c r="B44" s="13">
        <v>33.021964466770598</v>
      </c>
      <c r="C44" s="13">
        <v>33.028962525220798</v>
      </c>
      <c r="D44" s="13">
        <v>33.123729896704099</v>
      </c>
      <c r="E44" s="12">
        <f t="shared" si="0"/>
        <v>33.058218962898501</v>
      </c>
      <c r="F44" s="10"/>
      <c r="G44" s="10"/>
      <c r="H44" s="13">
        <v>17.343388277098001</v>
      </c>
      <c r="I44" s="13">
        <v>17.3329658029004</v>
      </c>
      <c r="J44" s="13">
        <v>17.330112059516701</v>
      </c>
      <c r="K44" s="12">
        <f t="shared" si="1"/>
        <v>17.335488713171703</v>
      </c>
      <c r="L44" s="10"/>
      <c r="M44" s="10"/>
      <c r="N44" s="13">
        <v>20.085783639433501</v>
      </c>
      <c r="O44" s="13">
        <v>20.039951346489399</v>
      </c>
      <c r="P44" s="13">
        <v>20.120679416270701</v>
      </c>
      <c r="Q44" s="12">
        <f t="shared" si="2"/>
        <v>20.082138134064536</v>
      </c>
      <c r="R44" s="12"/>
      <c r="S44" s="10"/>
      <c r="T44" s="20">
        <f t="shared" si="3"/>
        <v>15.722730249726798</v>
      </c>
      <c r="U44" s="20">
        <f t="shared" si="4"/>
        <v>12.976080828833965</v>
      </c>
      <c r="V44" s="20"/>
      <c r="W44" s="20"/>
      <c r="X44" s="10">
        <f t="shared" si="12"/>
        <v>1</v>
      </c>
      <c r="Y44" s="10">
        <f t="shared" si="13"/>
        <v>1</v>
      </c>
      <c r="Z44" s="10">
        <f t="shared" si="14"/>
        <v>0</v>
      </c>
      <c r="AA44" s="10">
        <f t="shared" si="15"/>
        <v>0</v>
      </c>
      <c r="AB44" s="10">
        <f t="shared" si="16"/>
        <v>0</v>
      </c>
      <c r="AC44" s="10"/>
      <c r="AD44" s="10"/>
    </row>
    <row r="45" spans="1:31" x14ac:dyDescent="0.3">
      <c r="A45" s="10" t="s">
        <v>31</v>
      </c>
      <c r="B45" s="13">
        <v>29.6858703685877</v>
      </c>
      <c r="C45" s="13">
        <v>29.684257492947399</v>
      </c>
      <c r="D45" s="13">
        <v>29.4176703028355</v>
      </c>
      <c r="E45" s="12">
        <f t="shared" si="0"/>
        <v>29.595932721456865</v>
      </c>
      <c r="F45" s="10"/>
      <c r="G45" s="10"/>
      <c r="H45" s="13">
        <v>20.459056653570698</v>
      </c>
      <c r="I45" s="13">
        <v>20.6804723677451</v>
      </c>
      <c r="J45" s="13">
        <v>20.592293666325101</v>
      </c>
      <c r="K45" s="12">
        <f t="shared" si="1"/>
        <v>20.577274229213632</v>
      </c>
      <c r="L45" s="10"/>
      <c r="M45" s="10"/>
      <c r="N45" s="13">
        <v>23.6664704408443</v>
      </c>
      <c r="O45" s="13">
        <v>23.7699248468344</v>
      </c>
      <c r="P45" s="13">
        <v>23.548835519472</v>
      </c>
      <c r="Q45" s="12">
        <f t="shared" si="2"/>
        <v>23.661743602383567</v>
      </c>
      <c r="R45" s="12"/>
      <c r="S45" s="10"/>
      <c r="T45" s="20">
        <f t="shared" si="3"/>
        <v>9.0186584922432331</v>
      </c>
      <c r="U45" s="20">
        <f t="shared" si="4"/>
        <v>5.9341891190732987</v>
      </c>
      <c r="V45" s="20">
        <f t="shared" si="10"/>
        <v>-6.6059830964838344</v>
      </c>
      <c r="W45" s="20">
        <f t="shared" si="11"/>
        <v>-6.6874316632911324</v>
      </c>
      <c r="X45" s="10">
        <f t="shared" si="12"/>
        <v>97.408995062407669</v>
      </c>
      <c r="Y45" s="10">
        <f t="shared" si="13"/>
        <v>103.06649913733652</v>
      </c>
      <c r="Z45" s="10">
        <f t="shared" si="14"/>
        <v>1.9885990628908614</v>
      </c>
      <c r="AA45" s="10">
        <f t="shared" si="15"/>
        <v>2.0131175246036999</v>
      </c>
      <c r="AB45" s="10">
        <f t="shared" si="16"/>
        <v>2.0008582937472807</v>
      </c>
      <c r="AC45" s="10"/>
      <c r="AD45" s="10"/>
    </row>
    <row r="46" spans="1:31" x14ac:dyDescent="0.3">
      <c r="A46" s="10" t="s">
        <v>32</v>
      </c>
      <c r="B46" s="13">
        <v>31.2763477231351</v>
      </c>
      <c r="C46" s="13">
        <v>31.776083589138</v>
      </c>
      <c r="D46" s="13">
        <v>31.609093111384301</v>
      </c>
      <c r="E46" s="12">
        <f t="shared" si="0"/>
        <v>31.553841474552467</v>
      </c>
      <c r="F46" s="10"/>
      <c r="G46" s="10"/>
      <c r="H46" s="13">
        <v>15.8047228806631</v>
      </c>
      <c r="I46" s="13">
        <v>15.940457895547</v>
      </c>
      <c r="J46" s="13">
        <v>16.042418881266101</v>
      </c>
      <c r="K46" s="12">
        <f t="shared" si="1"/>
        <v>15.929199885825399</v>
      </c>
      <c r="L46" s="10"/>
      <c r="M46" s="10"/>
      <c r="N46" s="13">
        <v>18.834551058075501</v>
      </c>
      <c r="O46" s="13">
        <v>18.925629625455301</v>
      </c>
      <c r="P46" s="13">
        <v>19.036481393033299</v>
      </c>
      <c r="Q46" s="12">
        <f t="shared" si="2"/>
        <v>18.932220692188036</v>
      </c>
      <c r="R46" s="12"/>
      <c r="S46" s="10"/>
      <c r="T46" s="20">
        <f t="shared" si="3"/>
        <v>15.624641588727068</v>
      </c>
      <c r="U46" s="20">
        <f t="shared" si="4"/>
        <v>12.621620782364431</v>
      </c>
      <c r="V46" s="20"/>
      <c r="W46" s="20"/>
      <c r="X46" s="10">
        <f t="shared" si="12"/>
        <v>1</v>
      </c>
      <c r="Y46" s="10">
        <f t="shared" si="13"/>
        <v>1</v>
      </c>
      <c r="Z46" s="10">
        <f t="shared" si="14"/>
        <v>0</v>
      </c>
      <c r="AA46" s="10">
        <f t="shared" si="15"/>
        <v>0</v>
      </c>
      <c r="AB46" s="10">
        <f t="shared" si="16"/>
        <v>0</v>
      </c>
      <c r="AC46" s="10"/>
      <c r="AD46" s="10"/>
    </row>
    <row r="47" spans="1:31" x14ac:dyDescent="0.3">
      <c r="A47" s="10" t="s">
        <v>6</v>
      </c>
      <c r="B47" s="13">
        <v>28.562868382746299</v>
      </c>
      <c r="C47" s="13">
        <v>28.8454273780041</v>
      </c>
      <c r="D47" s="13">
        <v>28.811254146082</v>
      </c>
      <c r="E47" s="12">
        <f t="shared" si="0"/>
        <v>28.739849968944132</v>
      </c>
      <c r="F47" s="10"/>
      <c r="G47" s="13"/>
      <c r="H47" s="13">
        <v>17.139983481072498</v>
      </c>
      <c r="I47" s="13">
        <v>17.0407869214778</v>
      </c>
      <c r="J47" s="13">
        <v>17.1137672978696</v>
      </c>
      <c r="K47" s="12">
        <f t="shared" si="1"/>
        <v>17.098179233473299</v>
      </c>
      <c r="L47" s="10"/>
      <c r="M47" s="10"/>
      <c r="N47" s="13">
        <v>18.094466755001701</v>
      </c>
      <c r="O47" s="13">
        <v>18.307364422220999</v>
      </c>
      <c r="P47" s="13">
        <v>18.3700035849233</v>
      </c>
      <c r="Q47" s="12">
        <f t="shared" si="2"/>
        <v>18.257278254048668</v>
      </c>
      <c r="R47" s="12"/>
      <c r="S47" s="10"/>
      <c r="T47" s="20">
        <f t="shared" si="3"/>
        <v>11.641670735470832</v>
      </c>
      <c r="U47" s="20">
        <f t="shared" si="4"/>
        <v>10.482571714895464</v>
      </c>
      <c r="V47" s="20">
        <f t="shared" si="10"/>
        <v>-3.4097315938547652</v>
      </c>
      <c r="W47" s="20">
        <f t="shared" si="11"/>
        <v>-1.7516317444463034</v>
      </c>
      <c r="X47" s="10">
        <f t="shared" si="12"/>
        <v>10.627509134295442</v>
      </c>
      <c r="Y47" s="10">
        <f t="shared" si="13"/>
        <v>3.367392160030775</v>
      </c>
      <c r="Z47" s="10">
        <f t="shared" si="14"/>
        <v>1.0264314869134397</v>
      </c>
      <c r="AA47" s="10">
        <f t="shared" si="15"/>
        <v>0.52729369643556245</v>
      </c>
      <c r="AB47" s="10">
        <f t="shared" si="16"/>
        <v>0.77686259167450111</v>
      </c>
      <c r="AC47" s="10"/>
      <c r="AD47" s="10"/>
    </row>
    <row r="48" spans="1:31" x14ac:dyDescent="0.3">
      <c r="A48" s="10" t="s">
        <v>7</v>
      </c>
      <c r="B48" s="13">
        <v>30.886639099895699</v>
      </c>
      <c r="C48" s="13">
        <v>31.1821948942593</v>
      </c>
      <c r="D48" s="13">
        <v>31.239148049987001</v>
      </c>
      <c r="E48" s="12">
        <f t="shared" si="0"/>
        <v>31.102660681380666</v>
      </c>
      <c r="F48" s="10"/>
      <c r="G48" s="13"/>
      <c r="H48" s="13">
        <v>16.058073923270399</v>
      </c>
      <c r="I48" s="13">
        <v>16.074631801584299</v>
      </c>
      <c r="J48" s="13">
        <v>16.0210693313105</v>
      </c>
      <c r="K48" s="12">
        <f t="shared" si="1"/>
        <v>16.051258352055068</v>
      </c>
      <c r="L48" s="10"/>
      <c r="M48" s="10"/>
      <c r="N48" s="13">
        <v>18.879350212598901</v>
      </c>
      <c r="O48" s="13">
        <v>18.8869196006439</v>
      </c>
      <c r="P48" s="13">
        <v>18.839101852873899</v>
      </c>
      <c r="Q48" s="12">
        <f t="shared" si="2"/>
        <v>18.868457222038899</v>
      </c>
      <c r="R48" s="12"/>
      <c r="S48" s="10"/>
      <c r="T48" s="20">
        <f t="shared" si="3"/>
        <v>15.051402329325597</v>
      </c>
      <c r="U48" s="20">
        <f t="shared" si="4"/>
        <v>12.234203459341767</v>
      </c>
      <c r="V48" s="20"/>
      <c r="W48" s="20"/>
      <c r="X48" s="10">
        <f t="shared" si="12"/>
        <v>1</v>
      </c>
      <c r="Y48" s="10">
        <f t="shared" si="13"/>
        <v>1</v>
      </c>
      <c r="Z48" s="10">
        <f t="shared" si="14"/>
        <v>0</v>
      </c>
      <c r="AA48" s="10">
        <f t="shared" si="15"/>
        <v>0</v>
      </c>
      <c r="AB48" s="10">
        <f t="shared" si="16"/>
        <v>0</v>
      </c>
      <c r="AC48" s="10"/>
      <c r="AD48" s="10"/>
    </row>
    <row r="49" spans="1:31" x14ac:dyDescent="0.3">
      <c r="A49" s="10" t="s">
        <v>8</v>
      </c>
      <c r="B49" s="13">
        <v>32.641743115120299</v>
      </c>
      <c r="C49" s="13">
        <v>32.850835954036199</v>
      </c>
      <c r="D49" s="13">
        <v>32.439340908141901</v>
      </c>
      <c r="E49" s="12">
        <f t="shared" si="0"/>
        <v>32.643973325766133</v>
      </c>
      <c r="F49" s="10"/>
      <c r="G49" s="13"/>
      <c r="H49" s="13">
        <v>18.183850830834</v>
      </c>
      <c r="I49" s="13">
        <v>18.195370450815101</v>
      </c>
      <c r="J49" s="13">
        <v>17.9767725459145</v>
      </c>
      <c r="K49" s="12">
        <f t="shared" si="1"/>
        <v>18.118664609187867</v>
      </c>
      <c r="L49" s="10"/>
      <c r="M49" s="10"/>
      <c r="N49" s="13">
        <v>19.987453345051598</v>
      </c>
      <c r="O49" s="13">
        <v>20.2123809061736</v>
      </c>
      <c r="P49" s="13">
        <v>19.843600701736001</v>
      </c>
      <c r="Q49" s="12">
        <f t="shared" si="2"/>
        <v>20.014478317653733</v>
      </c>
      <c r="R49" s="12"/>
      <c r="S49" s="10"/>
      <c r="T49" s="20">
        <f t="shared" si="3"/>
        <v>14.525308716578266</v>
      </c>
      <c r="U49" s="20">
        <f t="shared" si="4"/>
        <v>12.6294950081124</v>
      </c>
      <c r="V49" s="20">
        <f t="shared" si="10"/>
        <v>-1.4714013730760378</v>
      </c>
      <c r="W49" s="20">
        <f t="shared" si="11"/>
        <v>-0.23492110447953607</v>
      </c>
      <c r="X49" s="10">
        <f t="shared" si="12"/>
        <v>2.7729111173076122</v>
      </c>
      <c r="Y49" s="10">
        <f t="shared" si="13"/>
        <v>1.1768423784124327</v>
      </c>
      <c r="Z49" s="10">
        <f t="shared" si="14"/>
        <v>0.44293594895705557</v>
      </c>
      <c r="AA49" s="10">
        <f t="shared" si="15"/>
        <v>7.0718299062852374E-2</v>
      </c>
      <c r="AB49" s="10">
        <f t="shared" si="16"/>
        <v>0.256827124009954</v>
      </c>
      <c r="AC49" s="10"/>
      <c r="AD49" s="10"/>
    </row>
    <row r="50" spans="1:31" x14ac:dyDescent="0.3">
      <c r="A50" s="10" t="s">
        <v>9</v>
      </c>
      <c r="B50" s="13">
        <v>33.134092732328298</v>
      </c>
      <c r="C50" s="13">
        <v>33.234689561018698</v>
      </c>
      <c r="D50" s="13">
        <v>33.944622185118</v>
      </c>
      <c r="E50" s="12">
        <f t="shared" si="0"/>
        <v>33.43780149282167</v>
      </c>
      <c r="F50" s="10"/>
      <c r="G50" s="13"/>
      <c r="H50" s="13">
        <v>17.4461987084103</v>
      </c>
      <c r="I50" s="13">
        <v>17.384682466941801</v>
      </c>
      <c r="J50" s="13">
        <v>17.492393034149998</v>
      </c>
      <c r="K50" s="12">
        <f t="shared" si="1"/>
        <v>17.441091403167366</v>
      </c>
      <c r="L50" s="10"/>
      <c r="M50" s="10"/>
      <c r="N50" s="13">
        <v>20.490900059177498</v>
      </c>
      <c r="O50" s="13">
        <v>20.596455345129701</v>
      </c>
      <c r="P50" s="13">
        <v>20.632800736381999</v>
      </c>
      <c r="Q50" s="12">
        <f t="shared" si="2"/>
        <v>20.573385380229734</v>
      </c>
      <c r="R50" s="12"/>
      <c r="S50" s="10"/>
      <c r="T50" s="20">
        <f t="shared" si="3"/>
        <v>15.996710089654304</v>
      </c>
      <c r="U50" s="20">
        <f t="shared" si="4"/>
        <v>12.864416112591936</v>
      </c>
      <c r="V50" s="20"/>
      <c r="W50" s="20"/>
      <c r="X50" s="10">
        <f t="shared" si="12"/>
        <v>1</v>
      </c>
      <c r="Y50" s="10">
        <f t="shared" si="13"/>
        <v>1</v>
      </c>
      <c r="Z50" s="10">
        <f t="shared" si="14"/>
        <v>0</v>
      </c>
      <c r="AA50" s="10">
        <f t="shared" si="15"/>
        <v>0</v>
      </c>
      <c r="AB50" s="10">
        <f t="shared" si="16"/>
        <v>0</v>
      </c>
      <c r="AC50" s="10"/>
      <c r="AD50" s="10"/>
    </row>
    <row r="51" spans="1:31" x14ac:dyDescent="0.3">
      <c r="A51" s="10" t="s">
        <v>10</v>
      </c>
      <c r="B51" s="19">
        <v>29.118228307241498</v>
      </c>
      <c r="C51" s="19">
        <v>28.913221540468999</v>
      </c>
      <c r="D51" s="19">
        <v>29.4924021468318</v>
      </c>
      <c r="E51" s="12">
        <f t="shared" si="0"/>
        <v>29.174617331514099</v>
      </c>
      <c r="F51" s="10"/>
      <c r="G51" s="10"/>
      <c r="H51" s="19">
        <v>17.891055801407099</v>
      </c>
      <c r="I51" s="19">
        <v>17.765063032295998</v>
      </c>
      <c r="J51" s="19">
        <v>17.979967154318</v>
      </c>
      <c r="K51" s="12">
        <f t="shared" si="1"/>
        <v>17.878695329340363</v>
      </c>
      <c r="L51" s="10"/>
      <c r="M51" s="10"/>
      <c r="N51" s="19">
        <v>19.571144164817301</v>
      </c>
      <c r="O51" s="19">
        <v>19.717263861789</v>
      </c>
      <c r="P51" s="19">
        <v>19.805628339462402</v>
      </c>
      <c r="Q51" s="12">
        <f t="shared" si="2"/>
        <v>19.698012122022902</v>
      </c>
      <c r="R51" s="12"/>
      <c r="S51" s="10"/>
      <c r="T51" s="20">
        <f t="shared" si="3"/>
        <v>11.295922002173736</v>
      </c>
      <c r="U51" s="20">
        <f t="shared" si="4"/>
        <v>9.476605209491197</v>
      </c>
      <c r="V51" s="20">
        <f t="shared" si="10"/>
        <v>-4.6386756525881339</v>
      </c>
      <c r="W51" s="20">
        <f t="shared" si="11"/>
        <v>-3.6137451036444368</v>
      </c>
      <c r="X51" s="10">
        <f t="shared" si="12"/>
        <v>24.910389118398726</v>
      </c>
      <c r="Y51" s="10">
        <f t="shared" si="13"/>
        <v>12.241811075869389</v>
      </c>
      <c r="Z51" s="10">
        <f t="shared" si="14"/>
        <v>1.3963805115852208</v>
      </c>
      <c r="AA51" s="10">
        <f t="shared" si="15"/>
        <v>1.0878456728808179</v>
      </c>
      <c r="AB51" s="10">
        <f t="shared" si="16"/>
        <v>1.2421130922330192</v>
      </c>
      <c r="AC51" s="10"/>
      <c r="AD51" s="10"/>
    </row>
    <row r="52" spans="1:31" x14ac:dyDescent="0.3">
      <c r="A52" s="10" t="s">
        <v>11</v>
      </c>
      <c r="B52" s="13">
        <v>33.2074321021245</v>
      </c>
      <c r="C52" s="19">
        <v>33.390783983550698</v>
      </c>
      <c r="D52" s="19">
        <v>33.4007023434432</v>
      </c>
      <c r="E52" s="12">
        <f t="shared" si="0"/>
        <v>33.332972809706135</v>
      </c>
      <c r="F52" s="10"/>
      <c r="G52" s="10"/>
      <c r="H52" s="19">
        <v>17.464278133525401</v>
      </c>
      <c r="I52" s="19">
        <v>17.3577569756754</v>
      </c>
      <c r="J52" s="19">
        <v>17.373090355632002</v>
      </c>
      <c r="K52" s="12">
        <f t="shared" si="1"/>
        <v>17.398375154944265</v>
      </c>
      <c r="L52" s="10"/>
      <c r="M52" s="10"/>
      <c r="N52" s="19">
        <v>20.1811795374235</v>
      </c>
      <c r="O52" s="19">
        <v>20.285403992462101</v>
      </c>
      <c r="P52" s="19">
        <v>20.261283959825899</v>
      </c>
      <c r="Q52" s="12">
        <f t="shared" si="2"/>
        <v>20.242622496570501</v>
      </c>
      <c r="R52" s="12"/>
      <c r="S52" s="10"/>
      <c r="T52" s="20">
        <f t="shared" si="3"/>
        <v>15.93459765476187</v>
      </c>
      <c r="U52" s="20">
        <f t="shared" si="4"/>
        <v>13.090350313135634</v>
      </c>
      <c r="V52" s="20"/>
      <c r="W52" s="20"/>
      <c r="X52" s="10">
        <f t="shared" si="12"/>
        <v>1</v>
      </c>
      <c r="Y52" s="10">
        <f t="shared" si="13"/>
        <v>1</v>
      </c>
      <c r="Z52" s="10">
        <f t="shared" si="14"/>
        <v>0</v>
      </c>
      <c r="AA52" s="10">
        <f t="shared" si="15"/>
        <v>0</v>
      </c>
      <c r="AB52" s="10">
        <f t="shared" si="16"/>
        <v>0</v>
      </c>
      <c r="AC52" s="10"/>
      <c r="AD52" s="10"/>
    </row>
    <row r="53" spans="1:31" x14ac:dyDescent="0.3">
      <c r="A53" s="10" t="s">
        <v>12</v>
      </c>
      <c r="B53" s="19">
        <v>28.306482333819201</v>
      </c>
      <c r="C53" s="19">
        <v>28.565021232678099</v>
      </c>
      <c r="D53" s="19">
        <v>28.259576592795302</v>
      </c>
      <c r="E53" s="12">
        <f t="shared" si="0"/>
        <v>28.377026719764199</v>
      </c>
      <c r="F53" s="10"/>
      <c r="G53" s="10"/>
      <c r="H53" s="19">
        <v>19.6257184160146</v>
      </c>
      <c r="I53" s="19">
        <v>19.691126219323898</v>
      </c>
      <c r="J53" s="19">
        <v>19.601384276432</v>
      </c>
      <c r="K53" s="12">
        <f t="shared" si="1"/>
        <v>19.639409637256833</v>
      </c>
      <c r="L53" s="10"/>
      <c r="M53" s="10"/>
      <c r="N53" s="19">
        <v>20.4833354925461</v>
      </c>
      <c r="O53" s="19">
        <v>20.5730121706851</v>
      </c>
      <c r="P53" s="19">
        <v>20.688631674543199</v>
      </c>
      <c r="Q53" s="12">
        <f t="shared" si="2"/>
        <v>20.581659779258132</v>
      </c>
      <c r="R53" s="12"/>
      <c r="S53" s="10"/>
      <c r="T53" s="20">
        <f t="shared" si="3"/>
        <v>8.7376170825073665</v>
      </c>
      <c r="U53" s="20">
        <f t="shared" si="4"/>
        <v>7.7953669405060673</v>
      </c>
      <c r="V53" s="20">
        <f t="shared" si="10"/>
        <v>-8.3612990211309715</v>
      </c>
      <c r="W53" s="20">
        <f t="shared" si="11"/>
        <v>-7.0631111186742324</v>
      </c>
      <c r="X53" s="10">
        <f t="shared" si="12"/>
        <v>328.85299997023725</v>
      </c>
      <c r="Y53" s="10">
        <f t="shared" si="13"/>
        <v>133.72367686096717</v>
      </c>
      <c r="Z53" s="10">
        <f t="shared" si="14"/>
        <v>2.5170018080763059</v>
      </c>
      <c r="AA53" s="10">
        <f t="shared" si="15"/>
        <v>2.1262083094287214</v>
      </c>
      <c r="AB53" s="10">
        <f t="shared" si="16"/>
        <v>2.3216050587525139</v>
      </c>
      <c r="AC53" s="10"/>
      <c r="AD53" s="10"/>
    </row>
    <row r="54" spans="1:31" x14ac:dyDescent="0.3">
      <c r="A54" s="10" t="s">
        <v>13</v>
      </c>
      <c r="B54" s="19">
        <v>32.650615411271303</v>
      </c>
      <c r="C54" s="19">
        <v>32.919722238501102</v>
      </c>
      <c r="D54" s="19">
        <v>32.802412087816599</v>
      </c>
      <c r="E54" s="12">
        <f t="shared" si="0"/>
        <v>32.790916579196335</v>
      </c>
      <c r="F54" s="10"/>
      <c r="G54" s="10"/>
      <c r="H54" s="19">
        <v>15.7344256264431</v>
      </c>
      <c r="I54" s="19">
        <v>15.497740202628799</v>
      </c>
      <c r="J54" s="19">
        <v>15.8438355976021</v>
      </c>
      <c r="K54" s="12">
        <f t="shared" si="1"/>
        <v>15.692000475557998</v>
      </c>
      <c r="L54" s="10"/>
      <c r="M54" s="10"/>
      <c r="N54" s="19">
        <v>17.917625135992299</v>
      </c>
      <c r="O54" s="19">
        <v>17.8669538243064</v>
      </c>
      <c r="P54" s="19">
        <v>18.012736599749399</v>
      </c>
      <c r="Q54" s="12">
        <f t="shared" si="2"/>
        <v>17.932438520016035</v>
      </c>
      <c r="R54" s="12"/>
      <c r="S54" s="10"/>
      <c r="T54" s="20">
        <f t="shared" si="3"/>
        <v>17.098916103638338</v>
      </c>
      <c r="U54" s="20">
        <f t="shared" si="4"/>
        <v>14.8584780591803</v>
      </c>
      <c r="V54" s="20"/>
      <c r="W54" s="20"/>
      <c r="X54" s="10">
        <f t="shared" si="12"/>
        <v>1</v>
      </c>
      <c r="Y54" s="10">
        <f t="shared" si="13"/>
        <v>1</v>
      </c>
      <c r="Z54" s="10">
        <f t="shared" si="14"/>
        <v>0</v>
      </c>
      <c r="AA54" s="10">
        <f t="shared" si="15"/>
        <v>0</v>
      </c>
      <c r="AB54" s="10">
        <f t="shared" si="16"/>
        <v>0</v>
      </c>
      <c r="AC54" s="10"/>
      <c r="AD54" s="10"/>
    </row>
    <row r="55" spans="1:31" x14ac:dyDescent="0.3">
      <c r="A55" s="10"/>
      <c r="B55" s="19"/>
      <c r="C55" s="19"/>
      <c r="D55" s="19"/>
      <c r="E55" s="12"/>
      <c r="F55" s="10"/>
      <c r="G55" s="10"/>
      <c r="H55" s="19"/>
      <c r="I55" s="19"/>
      <c r="J55" s="19"/>
      <c r="K55" s="12"/>
      <c r="L55" s="10"/>
      <c r="M55" s="10"/>
      <c r="N55" s="19"/>
      <c r="O55" s="19"/>
      <c r="P55" s="19"/>
      <c r="Q55" s="12"/>
      <c r="R55" s="12"/>
      <c r="S55" s="10"/>
      <c r="T55" s="20"/>
      <c r="U55" s="20"/>
      <c r="V55" s="20"/>
      <c r="W55" s="20"/>
      <c r="X55" s="10"/>
      <c r="Y55" s="10"/>
      <c r="Z55" s="10"/>
      <c r="AA55" s="10"/>
      <c r="AB55" s="10"/>
      <c r="AC55" s="10"/>
      <c r="AD55" s="10"/>
    </row>
    <row r="56" spans="1:31" x14ac:dyDescent="0.3">
      <c r="A56" s="31" t="s">
        <v>45</v>
      </c>
      <c r="B56" s="31"/>
      <c r="C56" s="31"/>
      <c r="D56" s="31"/>
      <c r="E56" s="22"/>
      <c r="F56" s="10"/>
      <c r="G56" s="10"/>
      <c r="H56" s="10"/>
      <c r="I56" s="10"/>
      <c r="J56" s="10"/>
      <c r="K56" s="12"/>
      <c r="L56" s="10"/>
      <c r="M56" s="10"/>
      <c r="N56" s="10"/>
      <c r="O56" s="10"/>
      <c r="P56" s="10"/>
      <c r="Q56" s="12"/>
      <c r="R56" s="12"/>
      <c r="S56" s="10"/>
      <c r="T56" s="20"/>
      <c r="U56" s="20"/>
      <c r="V56" s="20"/>
      <c r="W56" s="20"/>
      <c r="X56" s="10"/>
      <c r="Y56" s="10"/>
      <c r="Z56" s="10"/>
      <c r="AA56" s="10"/>
      <c r="AB56" s="10"/>
      <c r="AC56" s="10"/>
      <c r="AD56" s="10"/>
    </row>
    <row r="57" spans="1:31" ht="16.5" x14ac:dyDescent="0.45">
      <c r="A57" s="7" t="s">
        <v>34</v>
      </c>
      <c r="B57" s="8" t="s">
        <v>0</v>
      </c>
      <c r="C57" s="8" t="s">
        <v>1</v>
      </c>
      <c r="D57" s="8" t="s">
        <v>2</v>
      </c>
      <c r="E57" s="8" t="s">
        <v>3</v>
      </c>
      <c r="F57" s="9"/>
      <c r="G57" s="8" t="s">
        <v>4</v>
      </c>
      <c r="H57" s="8" t="s">
        <v>0</v>
      </c>
      <c r="I57" s="8" t="s">
        <v>1</v>
      </c>
      <c r="J57" s="8" t="s">
        <v>2</v>
      </c>
      <c r="K57" s="8" t="s">
        <v>3</v>
      </c>
      <c r="L57" s="10"/>
      <c r="M57" s="8" t="s">
        <v>5</v>
      </c>
      <c r="N57" s="8" t="s">
        <v>0</v>
      </c>
      <c r="O57" s="8" t="s">
        <v>1</v>
      </c>
      <c r="P57" s="8" t="s">
        <v>2</v>
      </c>
      <c r="Q57" s="8" t="s">
        <v>3</v>
      </c>
      <c r="R57" s="8"/>
      <c r="S57" s="10"/>
      <c r="T57" s="7" t="s">
        <v>35</v>
      </c>
      <c r="U57" s="7" t="s">
        <v>36</v>
      </c>
      <c r="V57" s="7" t="s">
        <v>37</v>
      </c>
      <c r="W57" s="7" t="s">
        <v>40</v>
      </c>
      <c r="X57" s="7" t="s">
        <v>38</v>
      </c>
      <c r="Y57" s="7" t="s">
        <v>41</v>
      </c>
      <c r="Z57" s="7" t="s">
        <v>39</v>
      </c>
      <c r="AA57" s="7" t="s">
        <v>43</v>
      </c>
      <c r="AB57" s="7" t="s">
        <v>42</v>
      </c>
      <c r="AC57" s="7"/>
      <c r="AD57" s="7"/>
      <c r="AE57" s="7"/>
    </row>
    <row r="58" spans="1:31" x14ac:dyDescent="0.3">
      <c r="A58" s="10" t="s">
        <v>25</v>
      </c>
      <c r="B58" s="13">
        <v>26.673990021210901</v>
      </c>
      <c r="C58" s="13">
        <v>25.9772499815933</v>
      </c>
      <c r="D58" s="21">
        <v>25.2715312189024</v>
      </c>
      <c r="E58" s="12">
        <f t="shared" si="0"/>
        <v>25.974257073902198</v>
      </c>
      <c r="F58" s="10"/>
      <c r="G58" s="10"/>
      <c r="H58" s="13">
        <v>22.167988709360699</v>
      </c>
      <c r="I58" s="13">
        <v>22.087736699226699</v>
      </c>
      <c r="J58" s="13">
        <v>22.148459591852198</v>
      </c>
      <c r="K58" s="12">
        <f t="shared" si="1"/>
        <v>22.134728333479867</v>
      </c>
      <c r="L58" s="10"/>
      <c r="M58" s="10"/>
      <c r="N58" s="13">
        <v>24.014438454675201</v>
      </c>
      <c r="O58" s="13">
        <v>23.960223455393599</v>
      </c>
      <c r="P58" s="13">
        <v>23.943708211387499</v>
      </c>
      <c r="Q58" s="12">
        <f t="shared" si="2"/>
        <v>23.972790040485435</v>
      </c>
      <c r="R58" s="12"/>
      <c r="S58" s="10"/>
      <c r="T58" s="20">
        <f t="shared" si="3"/>
        <v>3.8395287404223311</v>
      </c>
      <c r="U58" s="20">
        <f t="shared" si="4"/>
        <v>2.0014670334167626</v>
      </c>
      <c r="V58" s="20">
        <f t="shared" si="10"/>
        <v>-3.9576207359058024</v>
      </c>
      <c r="W58" s="20">
        <f t="shared" si="11"/>
        <v>-2.533008365287273</v>
      </c>
      <c r="X58" s="10">
        <f t="shared" si="12"/>
        <v>15.536834977875291</v>
      </c>
      <c r="Y58" s="10">
        <f t="shared" si="13"/>
        <v>5.7877731030653399</v>
      </c>
      <c r="Z58" s="10">
        <f t="shared" si="14"/>
        <v>1.1913625529694056</v>
      </c>
      <c r="AA58" s="10">
        <f t="shared" si="15"/>
        <v>0.76251149721925582</v>
      </c>
      <c r="AB58" s="10">
        <f t="shared" si="16"/>
        <v>0.97693702509433078</v>
      </c>
      <c r="AC58" s="10"/>
      <c r="AD58" s="10"/>
    </row>
    <row r="59" spans="1:31" x14ac:dyDescent="0.3">
      <c r="A59" s="10" t="s">
        <v>26</v>
      </c>
      <c r="B59" s="13">
        <v>25.092449377755202</v>
      </c>
      <c r="C59" s="13">
        <v>25.987534614072199</v>
      </c>
      <c r="D59" s="13">
        <v>25.905254768782001</v>
      </c>
      <c r="E59" s="12">
        <f t="shared" si="0"/>
        <v>25.661746253536467</v>
      </c>
      <c r="F59" s="10"/>
      <c r="G59" s="10"/>
      <c r="H59" s="13">
        <v>17.827948557933301</v>
      </c>
      <c r="I59" s="13">
        <v>17.849827152821401</v>
      </c>
      <c r="J59" s="13">
        <v>17.9160146208703</v>
      </c>
      <c r="K59" s="12">
        <f t="shared" si="1"/>
        <v>17.864596777208334</v>
      </c>
      <c r="L59" s="10"/>
      <c r="M59" s="10"/>
      <c r="N59" s="13">
        <v>21.213409940572099</v>
      </c>
      <c r="O59" s="13">
        <v>21.1414611074308</v>
      </c>
      <c r="P59" s="13">
        <v>21.0269415164944</v>
      </c>
      <c r="Q59" s="12">
        <f t="shared" si="2"/>
        <v>21.127270854832432</v>
      </c>
      <c r="R59" s="12"/>
      <c r="S59" s="10"/>
      <c r="T59" s="20">
        <f t="shared" si="3"/>
        <v>7.7971494763281335</v>
      </c>
      <c r="U59" s="20">
        <f t="shared" si="4"/>
        <v>4.5344753987040356</v>
      </c>
      <c r="V59" s="20"/>
      <c r="W59" s="20"/>
      <c r="X59" s="10">
        <f t="shared" si="12"/>
        <v>1</v>
      </c>
      <c r="Y59" s="10">
        <f t="shared" si="13"/>
        <v>1</v>
      </c>
      <c r="Z59" s="10">
        <f t="shared" si="14"/>
        <v>0</v>
      </c>
      <c r="AA59" s="10">
        <f t="shared" si="15"/>
        <v>0</v>
      </c>
      <c r="AB59" s="10">
        <f t="shared" si="16"/>
        <v>0</v>
      </c>
      <c r="AC59" s="10"/>
      <c r="AD59" s="10"/>
    </row>
    <row r="60" spans="1:31" x14ac:dyDescent="0.3">
      <c r="A60" s="10" t="s">
        <v>27</v>
      </c>
      <c r="B60" s="13">
        <v>25.4292637765795</v>
      </c>
      <c r="C60" s="13">
        <v>25.372973581694598</v>
      </c>
      <c r="D60" s="13">
        <v>26.045736102960301</v>
      </c>
      <c r="E60" s="12">
        <f t="shared" si="0"/>
        <v>25.615991153744801</v>
      </c>
      <c r="F60" s="10"/>
      <c r="G60" s="10"/>
      <c r="H60" s="13">
        <v>24.483405802657799</v>
      </c>
      <c r="I60" s="13">
        <v>24.550025826627799</v>
      </c>
      <c r="J60" s="13">
        <v>24.4191410513703</v>
      </c>
      <c r="K60" s="12">
        <f t="shared" si="1"/>
        <v>24.484190893551968</v>
      </c>
      <c r="L60" s="10"/>
      <c r="M60" s="10"/>
      <c r="N60" s="13">
        <v>24.547180891782698</v>
      </c>
      <c r="O60" s="13">
        <v>24.605019591862099</v>
      </c>
      <c r="P60" s="13">
        <v>24.718686644393401</v>
      </c>
      <c r="Q60" s="12">
        <f t="shared" si="2"/>
        <v>24.623629042679397</v>
      </c>
      <c r="R60" s="12"/>
      <c r="S60" s="10"/>
      <c r="T60" s="20">
        <f t="shared" si="3"/>
        <v>1.1318002601928328</v>
      </c>
      <c r="U60" s="20">
        <f t="shared" si="4"/>
        <v>0.99236211106540395</v>
      </c>
      <c r="V60" s="20">
        <f t="shared" si="10"/>
        <v>-7.5405472582312356</v>
      </c>
      <c r="W60" s="20">
        <f t="shared" si="11"/>
        <v>-5.1004056041323942</v>
      </c>
      <c r="X60" s="10">
        <f t="shared" si="12"/>
        <v>186.17909223203637</v>
      </c>
      <c r="Y60" s="10">
        <f t="shared" si="13"/>
        <v>34.306394460507754</v>
      </c>
      <c r="Z60" s="10">
        <f t="shared" si="14"/>
        <v>2.2699309084493939</v>
      </c>
      <c r="AA60" s="10">
        <f t="shared" si="15"/>
        <v>1.5353750768965198</v>
      </c>
      <c r="AB60" s="10">
        <f t="shared" si="16"/>
        <v>1.902652992672957</v>
      </c>
      <c r="AC60" s="10"/>
      <c r="AD60" s="10"/>
    </row>
    <row r="61" spans="1:31" x14ac:dyDescent="0.3">
      <c r="A61" s="10" t="s">
        <v>28</v>
      </c>
      <c r="B61" s="13">
        <v>26.035648428639298</v>
      </c>
      <c r="C61" s="13">
        <v>26.167845294168799</v>
      </c>
      <c r="D61" s="13">
        <v>26.387850362782899</v>
      </c>
      <c r="E61" s="12">
        <f t="shared" si="0"/>
        <v>26.197114695197001</v>
      </c>
      <c r="F61" s="10"/>
      <c r="G61" s="10"/>
      <c r="H61" s="13">
        <v>17.259744988264</v>
      </c>
      <c r="I61" s="13">
        <v>17.443642596697</v>
      </c>
      <c r="J61" s="13">
        <v>17.870913945357799</v>
      </c>
      <c r="K61" s="12">
        <f t="shared" si="1"/>
        <v>17.524767176772933</v>
      </c>
      <c r="L61" s="10"/>
      <c r="M61" s="10"/>
      <c r="N61" s="13">
        <v>20.044545253211702</v>
      </c>
      <c r="O61" s="13">
        <v>20.243683052924101</v>
      </c>
      <c r="P61" s="13">
        <v>20.024812633861799</v>
      </c>
      <c r="Q61" s="12">
        <f t="shared" si="2"/>
        <v>20.104346979999203</v>
      </c>
      <c r="R61" s="12"/>
      <c r="S61" s="10"/>
      <c r="T61" s="20">
        <f t="shared" si="3"/>
        <v>8.6723475184240684</v>
      </c>
      <c r="U61" s="20">
        <f t="shared" si="4"/>
        <v>6.0927677151977981</v>
      </c>
      <c r="V61" s="20"/>
      <c r="W61" s="20"/>
      <c r="X61" s="10">
        <f t="shared" si="12"/>
        <v>1</v>
      </c>
      <c r="Y61" s="10">
        <f t="shared" si="13"/>
        <v>1</v>
      </c>
      <c r="Z61" s="10">
        <f t="shared" si="14"/>
        <v>0</v>
      </c>
      <c r="AA61" s="10">
        <f t="shared" si="15"/>
        <v>0</v>
      </c>
      <c r="AB61" s="10">
        <f t="shared" si="16"/>
        <v>0</v>
      </c>
      <c r="AC61" s="10"/>
      <c r="AD61" s="10"/>
    </row>
    <row r="62" spans="1:31" x14ac:dyDescent="0.3">
      <c r="A62" s="10" t="s">
        <v>29</v>
      </c>
      <c r="B62" s="13">
        <v>30.168427908216501</v>
      </c>
      <c r="C62" s="13">
        <v>30.4783678574981</v>
      </c>
      <c r="D62" s="13">
        <v>30.452565182775</v>
      </c>
      <c r="E62" s="12">
        <f t="shared" si="0"/>
        <v>30.366453649496535</v>
      </c>
      <c r="F62" s="10"/>
      <c r="G62" s="10"/>
      <c r="H62" s="13">
        <v>18.185015565314199</v>
      </c>
      <c r="I62" s="13">
        <v>18.280526592663001</v>
      </c>
      <c r="J62" s="13">
        <v>18.1505263809368</v>
      </c>
      <c r="K62" s="12">
        <f t="shared" si="1"/>
        <v>18.205356179637999</v>
      </c>
      <c r="L62" s="10"/>
      <c r="M62" s="10"/>
      <c r="N62" s="13">
        <v>20.4183207912961</v>
      </c>
      <c r="O62" s="13">
        <v>20.305587885723799</v>
      </c>
      <c r="P62" s="13">
        <v>20.503974082186001</v>
      </c>
      <c r="Q62" s="12">
        <f t="shared" si="2"/>
        <v>20.409294253068634</v>
      </c>
      <c r="R62" s="12"/>
      <c r="S62" s="10"/>
      <c r="T62" s="20">
        <f t="shared" si="3"/>
        <v>12.161097469858536</v>
      </c>
      <c r="U62" s="20">
        <f t="shared" si="4"/>
        <v>9.957159396427901</v>
      </c>
      <c r="V62" s="20">
        <f t="shared" si="10"/>
        <v>-3.7148698792675283</v>
      </c>
      <c r="W62" s="20">
        <f t="shared" si="11"/>
        <v>-3.0877902890384625</v>
      </c>
      <c r="X62" s="10">
        <f t="shared" si="12"/>
        <v>13.130681394390681</v>
      </c>
      <c r="Y62" s="10">
        <f t="shared" si="13"/>
        <v>8.5019294598004951</v>
      </c>
      <c r="Z62" s="10">
        <f t="shared" si="14"/>
        <v>1.1182872636481582</v>
      </c>
      <c r="AA62" s="10">
        <f t="shared" si="15"/>
        <v>0.92951749732053157</v>
      </c>
      <c r="AB62" s="10">
        <f t="shared" si="16"/>
        <v>1.023902380484345</v>
      </c>
      <c r="AC62" s="10"/>
      <c r="AD62" s="10"/>
    </row>
    <row r="63" spans="1:31" x14ac:dyDescent="0.3">
      <c r="A63" s="10" t="s">
        <v>30</v>
      </c>
      <c r="B63" s="13">
        <v>33.037316633081403</v>
      </c>
      <c r="C63" s="13">
        <v>33.146913670351402</v>
      </c>
      <c r="D63" s="13">
        <v>33.053032031338503</v>
      </c>
      <c r="E63" s="12">
        <f t="shared" si="0"/>
        <v>33.079087444923765</v>
      </c>
      <c r="F63" s="10"/>
      <c r="G63" s="10"/>
      <c r="H63" s="13">
        <v>17.216729368386801</v>
      </c>
      <c r="I63" s="13">
        <v>17.156670123581002</v>
      </c>
      <c r="J63" s="13">
        <v>17.235960795425299</v>
      </c>
      <c r="K63" s="12">
        <f t="shared" si="1"/>
        <v>17.203120095797701</v>
      </c>
      <c r="L63" s="10"/>
      <c r="M63" s="10"/>
      <c r="N63" s="13">
        <v>20.080630835259701</v>
      </c>
      <c r="O63" s="13">
        <v>19.997102600142401</v>
      </c>
      <c r="P63" s="13">
        <v>20.024679842970102</v>
      </c>
      <c r="Q63" s="12">
        <f t="shared" si="2"/>
        <v>20.034137759457401</v>
      </c>
      <c r="R63" s="12"/>
      <c r="S63" s="10"/>
      <c r="T63" s="20">
        <f t="shared" si="3"/>
        <v>15.875967349126064</v>
      </c>
      <c r="U63" s="20">
        <f t="shared" si="4"/>
        <v>13.044949685466364</v>
      </c>
      <c r="V63" s="20"/>
      <c r="W63" s="20"/>
      <c r="X63" s="10">
        <f t="shared" si="12"/>
        <v>1</v>
      </c>
      <c r="Y63" s="10">
        <f t="shared" si="13"/>
        <v>1</v>
      </c>
      <c r="Z63" s="10">
        <f t="shared" si="14"/>
        <v>0</v>
      </c>
      <c r="AA63" s="10">
        <f t="shared" si="15"/>
        <v>0</v>
      </c>
      <c r="AB63" s="10">
        <f t="shared" si="16"/>
        <v>0</v>
      </c>
      <c r="AC63" s="10"/>
      <c r="AD63" s="10"/>
    </row>
    <row r="64" spans="1:31" x14ac:dyDescent="0.3">
      <c r="A64" s="10" t="s">
        <v>31</v>
      </c>
      <c r="B64" s="13">
        <v>30.590587279269801</v>
      </c>
      <c r="C64" s="13">
        <v>30.555341758887799</v>
      </c>
      <c r="D64" s="13">
        <v>30.257538815206701</v>
      </c>
      <c r="E64" s="12">
        <f t="shared" si="0"/>
        <v>30.467822617788102</v>
      </c>
      <c r="F64" s="10"/>
      <c r="G64" s="10"/>
      <c r="H64" s="13">
        <v>20.410062291928501</v>
      </c>
      <c r="I64" s="13">
        <v>20.646419834265799</v>
      </c>
      <c r="J64" s="13">
        <v>20.369144051294999</v>
      </c>
      <c r="K64" s="12">
        <f t="shared" si="1"/>
        <v>20.475208725829763</v>
      </c>
      <c r="L64" s="10"/>
      <c r="M64" s="10"/>
      <c r="N64" s="13">
        <v>23.350457188184699</v>
      </c>
      <c r="O64" s="13">
        <v>23.401104675222001</v>
      </c>
      <c r="P64" s="13">
        <v>23.417821040527699</v>
      </c>
      <c r="Q64" s="12">
        <f t="shared" si="2"/>
        <v>23.389794301311468</v>
      </c>
      <c r="R64" s="12"/>
      <c r="S64" s="10"/>
      <c r="T64" s="20">
        <f t="shared" si="3"/>
        <v>9.9926138919583387</v>
      </c>
      <c r="U64" s="20">
        <f t="shared" si="4"/>
        <v>7.0780283164766331</v>
      </c>
      <c r="V64" s="20">
        <f t="shared" si="10"/>
        <v>-6.6379689400023274</v>
      </c>
      <c r="W64" s="20">
        <f t="shared" si="11"/>
        <v>-6.9283460228673661</v>
      </c>
      <c r="X64" s="10">
        <f t="shared" si="12"/>
        <v>99.592758428595914</v>
      </c>
      <c r="Y64" s="10">
        <f t="shared" si="13"/>
        <v>121.79794846904223</v>
      </c>
      <c r="Z64" s="10">
        <f t="shared" si="14"/>
        <v>1.9982277612265424</v>
      </c>
      <c r="AA64" s="10">
        <f t="shared" si="15"/>
        <v>2.0856399732223245</v>
      </c>
      <c r="AB64" s="10">
        <f t="shared" si="16"/>
        <v>2.0419338672244334</v>
      </c>
      <c r="AC64" s="10"/>
      <c r="AD64" s="10"/>
    </row>
    <row r="65" spans="1:30" x14ac:dyDescent="0.3">
      <c r="A65" s="10" t="s">
        <v>32</v>
      </c>
      <c r="B65" s="13">
        <v>32.376035290139498</v>
      </c>
      <c r="C65" s="13">
        <v>32.369229434585897</v>
      </c>
      <c r="D65" s="13">
        <v>32.435170171612803</v>
      </c>
      <c r="E65" s="12">
        <f t="shared" si="0"/>
        <v>32.393478298779399</v>
      </c>
      <c r="F65" s="10"/>
      <c r="G65" s="10"/>
      <c r="H65" s="13">
        <v>15.810194891821</v>
      </c>
      <c r="I65" s="13">
        <v>15.7204584448919</v>
      </c>
      <c r="J65" s="13">
        <v>15.7580330637433</v>
      </c>
      <c r="K65" s="12">
        <f t="shared" si="1"/>
        <v>15.762895466818733</v>
      </c>
      <c r="L65" s="10"/>
      <c r="M65" s="10"/>
      <c r="N65" s="13">
        <v>18.320685715724199</v>
      </c>
      <c r="O65" s="13">
        <v>18.330488254997501</v>
      </c>
      <c r="P65" s="13">
        <v>18.5101379075845</v>
      </c>
      <c r="Q65" s="12">
        <f t="shared" si="2"/>
        <v>18.3871039594354</v>
      </c>
      <c r="R65" s="12"/>
      <c r="S65" s="10"/>
      <c r="T65" s="20">
        <f t="shared" si="3"/>
        <v>16.630582831960666</v>
      </c>
      <c r="U65" s="20">
        <f t="shared" si="4"/>
        <v>14.006374339343999</v>
      </c>
      <c r="V65" s="20"/>
      <c r="W65" s="20"/>
      <c r="X65" s="10">
        <f t="shared" si="12"/>
        <v>1</v>
      </c>
      <c r="Y65" s="10">
        <f t="shared" si="13"/>
        <v>1</v>
      </c>
      <c r="Z65" s="10">
        <f t="shared" si="14"/>
        <v>0</v>
      </c>
      <c r="AA65" s="10">
        <f t="shared" si="15"/>
        <v>0</v>
      </c>
      <c r="AB65" s="10">
        <f t="shared" si="16"/>
        <v>0</v>
      </c>
      <c r="AC65" s="10"/>
      <c r="AD65" s="10"/>
    </row>
    <row r="66" spans="1:30" x14ac:dyDescent="0.3">
      <c r="A66" s="10" t="s">
        <v>6</v>
      </c>
      <c r="B66" s="13">
        <v>28.4841392237871</v>
      </c>
      <c r="C66" s="13">
        <v>28.617026310950301</v>
      </c>
      <c r="D66" s="13">
        <v>28.502961071998801</v>
      </c>
      <c r="E66" s="12">
        <f t="shared" si="0"/>
        <v>28.534708868912066</v>
      </c>
      <c r="F66" s="10"/>
      <c r="G66" s="10"/>
      <c r="H66" s="13">
        <v>16.813107265657301</v>
      </c>
      <c r="I66" s="13">
        <v>16.789584712461501</v>
      </c>
      <c r="J66" s="13">
        <v>16.873087886194298</v>
      </c>
      <c r="K66" s="12">
        <f t="shared" si="1"/>
        <v>16.825259954771031</v>
      </c>
      <c r="L66" s="10"/>
      <c r="M66" s="10"/>
      <c r="N66" s="13">
        <v>18.142242542935701</v>
      </c>
      <c r="O66" s="13">
        <v>18.012538422956599</v>
      </c>
      <c r="P66" s="13">
        <v>18.237694844048299</v>
      </c>
      <c r="Q66" s="12">
        <f t="shared" si="2"/>
        <v>18.1308252699802</v>
      </c>
      <c r="R66" s="12"/>
      <c r="S66" s="10"/>
      <c r="T66" s="20">
        <f t="shared" si="3"/>
        <v>11.709448914141035</v>
      </c>
      <c r="U66" s="20">
        <f t="shared" si="4"/>
        <v>10.403883598931866</v>
      </c>
      <c r="V66" s="20">
        <f t="shared" si="10"/>
        <v>-3.2798371015332659</v>
      </c>
      <c r="W66" s="20">
        <f t="shared" si="11"/>
        <v>-1.9232335743177984</v>
      </c>
      <c r="X66" s="10">
        <f t="shared" si="12"/>
        <v>9.7124623537423105</v>
      </c>
      <c r="Y66" s="10">
        <f t="shared" si="13"/>
        <v>3.7927218577118302</v>
      </c>
      <c r="Z66" s="10">
        <f t="shared" si="14"/>
        <v>0.98732934845312348</v>
      </c>
      <c r="AA66" s="10">
        <f t="shared" si="15"/>
        <v>0.57895099453770982</v>
      </c>
      <c r="AB66" s="10">
        <f t="shared" si="16"/>
        <v>0.7831401714954167</v>
      </c>
      <c r="AC66" s="10"/>
      <c r="AD66" s="10"/>
    </row>
    <row r="67" spans="1:30" x14ac:dyDescent="0.3">
      <c r="A67" s="10" t="s">
        <v>7</v>
      </c>
      <c r="B67" s="13">
        <v>30.3480006081958</v>
      </c>
      <c r="C67" s="13">
        <v>31.395848210038</v>
      </c>
      <c r="D67" s="13">
        <v>30.950810665842202</v>
      </c>
      <c r="E67" s="12">
        <f t="shared" si="0"/>
        <v>30.898219828025333</v>
      </c>
      <c r="F67" s="10"/>
      <c r="G67" s="10"/>
      <c r="H67" s="13">
        <v>15.822351778595801</v>
      </c>
      <c r="I67" s="13">
        <v>15.985986395724201</v>
      </c>
      <c r="J67" s="13">
        <v>15.9184632627331</v>
      </c>
      <c r="K67" s="12">
        <f t="shared" si="1"/>
        <v>15.908933812351032</v>
      </c>
      <c r="L67" s="10"/>
      <c r="M67" s="10"/>
      <c r="N67" s="13">
        <v>18.602006688934999</v>
      </c>
      <c r="O67" s="13">
        <v>18.466106137425399</v>
      </c>
      <c r="P67" s="13">
        <v>18.645195137966599</v>
      </c>
      <c r="Q67" s="12">
        <f t="shared" si="2"/>
        <v>18.571102654775668</v>
      </c>
      <c r="R67" s="12"/>
      <c r="S67" s="10"/>
      <c r="T67" s="20">
        <f t="shared" si="3"/>
        <v>14.989286015674301</v>
      </c>
      <c r="U67" s="20">
        <f t="shared" si="4"/>
        <v>12.327117173249665</v>
      </c>
      <c r="V67" s="20"/>
      <c r="W67" s="20"/>
      <c r="X67" s="10">
        <f t="shared" si="12"/>
        <v>1</v>
      </c>
      <c r="Y67" s="10">
        <f t="shared" si="13"/>
        <v>1</v>
      </c>
      <c r="Z67" s="10">
        <f t="shared" si="14"/>
        <v>0</v>
      </c>
      <c r="AA67" s="10">
        <f t="shared" si="15"/>
        <v>0</v>
      </c>
      <c r="AB67" s="10">
        <f t="shared" si="16"/>
        <v>0</v>
      </c>
      <c r="AC67" s="10"/>
      <c r="AD67" s="10"/>
    </row>
    <row r="68" spans="1:30" x14ac:dyDescent="0.3">
      <c r="A68" s="10" t="s">
        <v>8</v>
      </c>
      <c r="B68" s="13">
        <v>31.742605351475198</v>
      </c>
      <c r="C68" s="13">
        <v>32.355789461359201</v>
      </c>
      <c r="D68" s="13">
        <v>32.568188383853098</v>
      </c>
      <c r="E68" s="12">
        <f t="shared" si="0"/>
        <v>32.22219439889583</v>
      </c>
      <c r="F68" s="10"/>
      <c r="G68" s="10"/>
      <c r="H68" s="13">
        <v>17.911596070128802</v>
      </c>
      <c r="I68" s="13">
        <v>18.1663134906699</v>
      </c>
      <c r="J68" s="13">
        <v>18.268779599668399</v>
      </c>
      <c r="K68" s="12">
        <f t="shared" si="1"/>
        <v>18.115563053489034</v>
      </c>
      <c r="L68" s="10"/>
      <c r="M68" s="10"/>
      <c r="N68" s="13">
        <v>20.075631169193699</v>
      </c>
      <c r="O68" s="13">
        <v>20.061830675628499</v>
      </c>
      <c r="P68" s="13">
        <v>19.963642684418001</v>
      </c>
      <c r="Q68" s="12">
        <f t="shared" si="2"/>
        <v>20.033701509746734</v>
      </c>
      <c r="R68" s="12"/>
      <c r="S68" s="10"/>
      <c r="T68" s="20">
        <f t="shared" si="3"/>
        <v>14.106631345406797</v>
      </c>
      <c r="U68" s="20">
        <f t="shared" si="4"/>
        <v>12.188492889149096</v>
      </c>
      <c r="V68" s="20">
        <f t="shared" si="10"/>
        <v>-1.9312740773758676</v>
      </c>
      <c r="W68" s="20">
        <f t="shared" si="11"/>
        <v>-1.036964431829702</v>
      </c>
      <c r="X68" s="10">
        <f t="shared" si="12"/>
        <v>3.8139186651942518</v>
      </c>
      <c r="Y68" s="10">
        <f t="shared" si="13"/>
        <v>2.0519057024147718</v>
      </c>
      <c r="Z68" s="10">
        <f t="shared" si="14"/>
        <v>0.58137142713841661</v>
      </c>
      <c r="AA68" s="10">
        <f t="shared" si="15"/>
        <v>0.31215739841739787</v>
      </c>
      <c r="AB68" s="10">
        <f t="shared" si="16"/>
        <v>0.44676441277790724</v>
      </c>
      <c r="AC68" s="10"/>
      <c r="AD68" s="10"/>
    </row>
    <row r="69" spans="1:30" x14ac:dyDescent="0.3">
      <c r="A69" s="10" t="s">
        <v>9</v>
      </c>
      <c r="B69" s="13">
        <v>33.096371483107902</v>
      </c>
      <c r="C69" s="13">
        <v>33.994674348888701</v>
      </c>
      <c r="D69" s="13">
        <v>33.6253298856141</v>
      </c>
      <c r="E69" s="12">
        <f t="shared" si="0"/>
        <v>33.572125239203565</v>
      </c>
      <c r="F69" s="10"/>
      <c r="G69" s="10"/>
      <c r="H69" s="13">
        <v>17.597019149986</v>
      </c>
      <c r="I69" s="13">
        <v>17.474730230952101</v>
      </c>
      <c r="J69" s="13">
        <v>17.530910068324602</v>
      </c>
      <c r="K69" s="12">
        <f t="shared" si="1"/>
        <v>17.534219816420901</v>
      </c>
      <c r="L69" s="10"/>
      <c r="M69" s="10"/>
      <c r="N69" s="13">
        <v>20.376027130443902</v>
      </c>
      <c r="O69" s="13">
        <v>20.369082607138701</v>
      </c>
      <c r="P69" s="13">
        <v>20.2948940170917</v>
      </c>
      <c r="Q69" s="12">
        <f t="shared" si="2"/>
        <v>20.346667918224767</v>
      </c>
      <c r="R69" s="12"/>
      <c r="S69" s="10"/>
      <c r="T69" s="20">
        <f t="shared" si="3"/>
        <v>16.037905422782664</v>
      </c>
      <c r="U69" s="20">
        <f t="shared" si="4"/>
        <v>13.225457320978798</v>
      </c>
      <c r="V69" s="20"/>
      <c r="W69" s="20"/>
      <c r="X69" s="10">
        <f t="shared" si="12"/>
        <v>1</v>
      </c>
      <c r="Y69" s="10">
        <f t="shared" si="13"/>
        <v>1</v>
      </c>
      <c r="Z69" s="10">
        <f t="shared" si="14"/>
        <v>0</v>
      </c>
      <c r="AA69" s="10">
        <f t="shared" si="15"/>
        <v>0</v>
      </c>
      <c r="AB69" s="10">
        <f t="shared" si="16"/>
        <v>0</v>
      </c>
      <c r="AC69" s="10"/>
      <c r="AD69" s="10"/>
    </row>
    <row r="70" spans="1:30" x14ac:dyDescent="0.3">
      <c r="A70" s="10" t="s">
        <v>10</v>
      </c>
      <c r="B70" s="19">
        <v>29.176109366331801</v>
      </c>
      <c r="C70" s="19">
        <v>29.193725668313601</v>
      </c>
      <c r="D70" s="19">
        <v>29.176097310199701</v>
      </c>
      <c r="E70" s="12">
        <f t="shared" si="0"/>
        <v>29.181977448281703</v>
      </c>
      <c r="F70" s="10"/>
      <c r="G70" s="10"/>
      <c r="H70" s="19">
        <v>18.139510001765601</v>
      </c>
      <c r="I70" s="19">
        <v>18.118528400934</v>
      </c>
      <c r="J70" s="19">
        <v>18.1033130213671</v>
      </c>
      <c r="K70" s="12">
        <f t="shared" si="1"/>
        <v>18.120450474688898</v>
      </c>
      <c r="L70" s="10"/>
      <c r="M70" s="10"/>
      <c r="N70" s="19">
        <v>19.777938678520702</v>
      </c>
      <c r="O70" s="19">
        <v>19.684607447594601</v>
      </c>
      <c r="P70" s="19">
        <v>19.946313755209999</v>
      </c>
      <c r="Q70" s="12">
        <f t="shared" si="2"/>
        <v>19.802953293775101</v>
      </c>
      <c r="R70" s="12"/>
      <c r="S70" s="10"/>
      <c r="T70" s="20">
        <f t="shared" si="3"/>
        <v>11.061526973592805</v>
      </c>
      <c r="U70" s="20">
        <f t="shared" si="4"/>
        <v>9.3790241545066024</v>
      </c>
      <c r="V70" s="20">
        <f t="shared" si="10"/>
        <v>-3.8998750531343269</v>
      </c>
      <c r="W70" s="20">
        <f t="shared" si="11"/>
        <v>-2.7482783963045954</v>
      </c>
      <c r="X70" s="10">
        <f t="shared" si="12"/>
        <v>14.927235012015903</v>
      </c>
      <c r="Y70" s="10">
        <f t="shared" si="13"/>
        <v>6.7191484099322345</v>
      </c>
      <c r="Z70" s="10">
        <f t="shared" si="14"/>
        <v>1.1739793703350947</v>
      </c>
      <c r="AA70" s="10">
        <f t="shared" si="15"/>
        <v>0.8273142337229854</v>
      </c>
      <c r="AB70" s="10">
        <f t="shared" si="16"/>
        <v>1.00064680202904</v>
      </c>
      <c r="AC70" s="10"/>
      <c r="AD70" s="10"/>
    </row>
    <row r="71" spans="1:30" x14ac:dyDescent="0.3">
      <c r="A71" s="10" t="s">
        <v>11</v>
      </c>
      <c r="B71" s="19">
        <v>32.217884130512402</v>
      </c>
      <c r="C71" s="19">
        <v>32.384999430038903</v>
      </c>
      <c r="D71" s="19">
        <v>32.736954641984099</v>
      </c>
      <c r="E71" s="12">
        <f t="shared" si="0"/>
        <v>32.446612734178466</v>
      </c>
      <c r="F71" s="10"/>
      <c r="G71" s="10"/>
      <c r="H71" s="19">
        <v>17.448315742146502</v>
      </c>
      <c r="I71" s="19">
        <v>17.414676994918</v>
      </c>
      <c r="J71" s="19">
        <v>17.592639385289502</v>
      </c>
      <c r="K71" s="12">
        <f t="shared" si="1"/>
        <v>17.485210707451333</v>
      </c>
      <c r="L71" s="10"/>
      <c r="M71" s="10"/>
      <c r="N71" s="19">
        <v>20.319781444007301</v>
      </c>
      <c r="O71" s="19">
        <v>20.3208106558404</v>
      </c>
      <c r="P71" s="19">
        <v>20.317338450254098</v>
      </c>
      <c r="Q71" s="12">
        <f t="shared" si="2"/>
        <v>20.319310183367268</v>
      </c>
      <c r="R71" s="12"/>
      <c r="S71" s="10"/>
      <c r="T71" s="20">
        <f t="shared" si="3"/>
        <v>14.961402026727132</v>
      </c>
      <c r="U71" s="20">
        <f t="shared" si="4"/>
        <v>12.127302550811198</v>
      </c>
      <c r="V71" s="20"/>
      <c r="W71" s="20"/>
      <c r="X71" s="10">
        <f t="shared" si="12"/>
        <v>1</v>
      </c>
      <c r="Y71" s="10">
        <f t="shared" si="13"/>
        <v>1</v>
      </c>
      <c r="Z71" s="10">
        <f t="shared" si="14"/>
        <v>0</v>
      </c>
      <c r="AA71" s="10">
        <f t="shared" si="15"/>
        <v>0</v>
      </c>
      <c r="AB71" s="10">
        <f t="shared" si="16"/>
        <v>0</v>
      </c>
      <c r="AC71" s="10"/>
      <c r="AD71" s="10"/>
    </row>
    <row r="72" spans="1:30" x14ac:dyDescent="0.3">
      <c r="A72" s="10" t="s">
        <v>12</v>
      </c>
      <c r="B72" s="19">
        <v>28.378183516868901</v>
      </c>
      <c r="C72" s="19">
        <v>28.469146800987701</v>
      </c>
      <c r="D72" s="19">
        <v>27.9385682109545</v>
      </c>
      <c r="E72" s="12">
        <f t="shared" si="0"/>
        <v>28.261966176270366</v>
      </c>
      <c r="F72" s="10"/>
      <c r="G72" s="10"/>
      <c r="H72" s="19">
        <v>19.593597423552101</v>
      </c>
      <c r="I72" s="19">
        <v>19.608616436188498</v>
      </c>
      <c r="J72" s="19">
        <v>19.787519022186199</v>
      </c>
      <c r="K72" s="12">
        <f t="shared" si="1"/>
        <v>19.663244293975598</v>
      </c>
      <c r="L72" s="10"/>
      <c r="M72" s="10"/>
      <c r="N72" s="19">
        <v>20.444439322217502</v>
      </c>
      <c r="O72" s="19">
        <v>20.533349791249801</v>
      </c>
      <c r="P72" s="19">
        <v>20.350179107400699</v>
      </c>
      <c r="Q72" s="12">
        <f t="shared" si="2"/>
        <v>20.442656073622668</v>
      </c>
      <c r="R72" s="12"/>
      <c r="S72" s="10"/>
      <c r="T72" s="20">
        <f t="shared" si="3"/>
        <v>8.5987218822947682</v>
      </c>
      <c r="U72" s="20">
        <f t="shared" si="4"/>
        <v>7.8193101026476981</v>
      </c>
      <c r="V72" s="20">
        <f t="shared" si="10"/>
        <v>-8.2338252297863974</v>
      </c>
      <c r="W72" s="20">
        <f t="shared" si="11"/>
        <v>-7.0213069625324032</v>
      </c>
      <c r="X72" s="10">
        <f t="shared" si="12"/>
        <v>301.04288908408728</v>
      </c>
      <c r="Y72" s="10">
        <f t="shared" si="13"/>
        <v>129.90444281817994</v>
      </c>
      <c r="Z72" s="10">
        <f t="shared" si="14"/>
        <v>2.4786283732205776</v>
      </c>
      <c r="AA72" s="10">
        <f t="shared" si="15"/>
        <v>2.1136240044866099</v>
      </c>
      <c r="AB72" s="10">
        <f t="shared" si="16"/>
        <v>2.2961261888535938</v>
      </c>
      <c r="AC72" s="10"/>
      <c r="AD72" s="10"/>
    </row>
    <row r="73" spans="1:30" x14ac:dyDescent="0.3">
      <c r="A73" s="10" t="s">
        <v>13</v>
      </c>
      <c r="B73" s="19">
        <v>32.717804030058701</v>
      </c>
      <c r="C73" s="19">
        <v>32.011069730711</v>
      </c>
      <c r="D73" s="19">
        <v>32.383534548447301</v>
      </c>
      <c r="E73" s="12">
        <f t="shared" si="0"/>
        <v>32.370802769739001</v>
      </c>
      <c r="F73" s="10"/>
      <c r="G73" s="10"/>
      <c r="H73" s="19">
        <v>15.3182883026921</v>
      </c>
      <c r="I73" s="19">
        <v>15.5413617982768</v>
      </c>
      <c r="J73" s="19">
        <v>15.755116872004599</v>
      </c>
      <c r="K73" s="12">
        <f t="shared" si="1"/>
        <v>15.538255657657833</v>
      </c>
      <c r="L73" s="10"/>
      <c r="M73" s="10"/>
      <c r="N73" s="19">
        <v>17.501024068020602</v>
      </c>
      <c r="O73" s="19">
        <v>17.4868454041554</v>
      </c>
      <c r="P73" s="19">
        <v>17.602687641500701</v>
      </c>
      <c r="Q73" s="12">
        <f t="shared" si="2"/>
        <v>17.5301857045589</v>
      </c>
      <c r="R73" s="12"/>
      <c r="S73" s="10"/>
      <c r="T73" s="20">
        <f t="shared" si="3"/>
        <v>16.832547112081166</v>
      </c>
      <c r="U73" s="20">
        <f t="shared" si="4"/>
        <v>14.840617065180101</v>
      </c>
      <c r="V73" s="20"/>
      <c r="W73" s="20"/>
      <c r="X73" s="10">
        <v>1</v>
      </c>
      <c r="Y73" s="10">
        <v>1</v>
      </c>
      <c r="Z73" s="10">
        <v>0</v>
      </c>
      <c r="AA73" s="10">
        <v>0</v>
      </c>
      <c r="AB73" s="10">
        <f t="shared" si="16"/>
        <v>0</v>
      </c>
      <c r="AC73" s="10"/>
      <c r="AD73" s="10"/>
    </row>
    <row r="74" spans="1:30" x14ac:dyDescent="0.3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20"/>
      <c r="U74" s="10"/>
      <c r="V74" s="10"/>
      <c r="W74" s="10"/>
      <c r="X74" s="10"/>
      <c r="Y74" s="10"/>
      <c r="Z74" s="10"/>
      <c r="AA74" s="10"/>
      <c r="AB74" s="10"/>
      <c r="AC74" s="10"/>
      <c r="AD74" s="10"/>
    </row>
    <row r="75" spans="1:30" x14ac:dyDescent="0.3">
      <c r="A75" s="25"/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6"/>
      <c r="U75" s="25"/>
      <c r="V75" s="25"/>
      <c r="W75" s="25"/>
      <c r="X75" s="25"/>
      <c r="Y75" s="25"/>
      <c r="Z75" s="25"/>
      <c r="AA75" s="25"/>
      <c r="AB75" s="25"/>
      <c r="AC75" s="25"/>
      <c r="AD75" s="25"/>
    </row>
    <row r="76" spans="1:30" x14ac:dyDescent="0.3">
      <c r="T76" s="6"/>
    </row>
    <row r="77" spans="1:30" x14ac:dyDescent="0.3">
      <c r="T77" s="6"/>
    </row>
  </sheetData>
  <mergeCells count="3">
    <mergeCell ref="A18:D18"/>
    <mergeCell ref="A37:D37"/>
    <mergeCell ref="A56:D56"/>
  </mergeCells>
  <phoneticPr fontId="2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F7C08-5015-486E-8CD3-BCFE8F818D70}">
  <dimension ref="A18:AE75"/>
  <sheetViews>
    <sheetView topLeftCell="R55" workbookViewId="0">
      <selection activeCell="A56" sqref="A56:E56"/>
    </sheetView>
  </sheetViews>
  <sheetFormatPr defaultRowHeight="14" x14ac:dyDescent="0.3"/>
  <cols>
    <col min="20" max="21" width="17.58203125" bestFit="1" customWidth="1"/>
    <col min="22" max="22" width="19.6640625" bestFit="1" customWidth="1"/>
    <col min="23" max="23" width="17.58203125" bestFit="1" customWidth="1"/>
  </cols>
  <sheetData>
    <row r="18" spans="1:31" x14ac:dyDescent="0.3">
      <c r="A18" s="30" t="s">
        <v>44</v>
      </c>
      <c r="B18" s="30"/>
      <c r="C18" s="30"/>
      <c r="D18" s="3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25"/>
      <c r="AD18" s="25"/>
      <c r="AE18" s="25"/>
    </row>
    <row r="19" spans="1:31" ht="16.5" x14ac:dyDescent="0.45">
      <c r="A19" s="7" t="s">
        <v>33</v>
      </c>
      <c r="B19" s="8" t="s">
        <v>0</v>
      </c>
      <c r="C19" s="8" t="s">
        <v>1</v>
      </c>
      <c r="D19" s="8" t="s">
        <v>2</v>
      </c>
      <c r="E19" s="8" t="s">
        <v>3</v>
      </c>
      <c r="F19" s="9"/>
      <c r="G19" s="8" t="s">
        <v>4</v>
      </c>
      <c r="H19" s="8" t="s">
        <v>0</v>
      </c>
      <c r="I19" s="8" t="s">
        <v>1</v>
      </c>
      <c r="J19" s="8" t="s">
        <v>2</v>
      </c>
      <c r="K19" s="8" t="s">
        <v>3</v>
      </c>
      <c r="L19" s="10"/>
      <c r="M19" s="8" t="s">
        <v>5</v>
      </c>
      <c r="N19" s="8" t="s">
        <v>0</v>
      </c>
      <c r="O19" s="8" t="s">
        <v>1</v>
      </c>
      <c r="P19" s="8" t="s">
        <v>2</v>
      </c>
      <c r="Q19" s="8" t="s">
        <v>3</v>
      </c>
      <c r="R19" s="8"/>
      <c r="S19" s="10"/>
      <c r="T19" s="11" t="s">
        <v>35</v>
      </c>
      <c r="U19" s="7" t="s">
        <v>36</v>
      </c>
      <c r="V19" s="7" t="s">
        <v>37</v>
      </c>
      <c r="W19" s="7" t="s">
        <v>40</v>
      </c>
      <c r="X19" s="7" t="s">
        <v>38</v>
      </c>
      <c r="Y19" s="7" t="s">
        <v>41</v>
      </c>
      <c r="Z19" s="7" t="s">
        <v>39</v>
      </c>
      <c r="AA19" s="7" t="s">
        <v>43</v>
      </c>
      <c r="AB19" s="7" t="s">
        <v>42</v>
      </c>
      <c r="AC19" s="7"/>
      <c r="AD19" s="7"/>
      <c r="AE19" s="7"/>
    </row>
    <row r="20" spans="1:31" x14ac:dyDescent="0.3">
      <c r="A20" s="10" t="s">
        <v>25</v>
      </c>
      <c r="B20" s="13">
        <v>26.920379850575699</v>
      </c>
      <c r="C20" s="13">
        <v>27.000755576957602</v>
      </c>
      <c r="D20" s="13">
        <v>26.839656876758099</v>
      </c>
      <c r="E20" s="12">
        <f>AVERAGE(B20:D20)</f>
        <v>26.920264101430465</v>
      </c>
      <c r="F20" s="23"/>
      <c r="G20" s="10"/>
      <c r="H20" s="13">
        <v>22.2497977403149</v>
      </c>
      <c r="I20" s="13">
        <v>22.1498180181161</v>
      </c>
      <c r="J20" s="13">
        <v>22.224488692826601</v>
      </c>
      <c r="K20" s="12">
        <f>AVERAGE(H20:J20)</f>
        <v>22.208034817085863</v>
      </c>
      <c r="L20" s="10"/>
      <c r="M20" s="10"/>
      <c r="N20" s="13">
        <v>23.773562387141201</v>
      </c>
      <c r="O20" s="13">
        <v>23.831762582017401</v>
      </c>
      <c r="P20" s="13">
        <v>24.1044362459231</v>
      </c>
      <c r="Q20" s="12">
        <f>AVERAGE(N20:P20)</f>
        <v>23.903253738360565</v>
      </c>
      <c r="R20" s="12"/>
      <c r="S20" s="10"/>
      <c r="T20" s="14">
        <f>E20-K20</f>
        <v>4.7122292843446019</v>
      </c>
      <c r="U20" s="14">
        <f>E20-Q20</f>
        <v>3.0170103630699003</v>
      </c>
      <c r="V20" s="14">
        <f>T20-T21</f>
        <v>3.3711103761145687</v>
      </c>
      <c r="W20" s="14">
        <f>U20-U21</f>
        <v>5.0429266321429012</v>
      </c>
      <c r="X20" s="10">
        <f>POWER(2,-V20)</f>
        <v>9.664839763047231E-2</v>
      </c>
      <c r="Y20" s="10">
        <f>POWER(2,-W20)</f>
        <v>3.0333869761627323E-2</v>
      </c>
      <c r="Z20" s="10">
        <f>LOG(X20,10)</f>
        <v>-1.0148053419045704</v>
      </c>
      <c r="AA20" s="10">
        <f>LOG(Y20,10)</f>
        <v>-1.5180721822077528</v>
      </c>
      <c r="AB20" s="10">
        <f>AVERAGE(Z20:AA20)</f>
        <v>-1.2664387620561617</v>
      </c>
      <c r="AC20" s="25"/>
      <c r="AD20" s="25"/>
      <c r="AE20" s="25"/>
    </row>
    <row r="21" spans="1:31" x14ac:dyDescent="0.3">
      <c r="A21" s="10" t="s">
        <v>26</v>
      </c>
      <c r="B21" s="13">
        <v>19.3716501940185</v>
      </c>
      <c r="C21" s="13">
        <v>19.456136980490001</v>
      </c>
      <c r="D21" s="13">
        <v>19.447449977213999</v>
      </c>
      <c r="E21" s="12">
        <f t="shared" ref="E21:E73" si="0">AVERAGE(B21:D21)</f>
        <v>19.425079050574166</v>
      </c>
      <c r="F21" s="10"/>
      <c r="G21" s="10"/>
      <c r="H21" s="13">
        <v>18.000689599514999</v>
      </c>
      <c r="I21" s="13">
        <v>18.0711175800433</v>
      </c>
      <c r="J21" s="13">
        <v>18.180073247474098</v>
      </c>
      <c r="K21" s="12">
        <f t="shared" ref="K21:K73" si="1">AVERAGE(H21:J21)</f>
        <v>18.083960142344132</v>
      </c>
      <c r="L21" s="10"/>
      <c r="M21" s="10"/>
      <c r="N21" s="13">
        <v>21.459594163568902</v>
      </c>
      <c r="O21" s="13">
        <v>21.3549393145096</v>
      </c>
      <c r="P21" s="13">
        <v>21.538452480863</v>
      </c>
      <c r="Q21" s="12">
        <f t="shared" ref="Q21:Q73" si="2">AVERAGE(N21:P21)</f>
        <v>21.450995319647166</v>
      </c>
      <c r="R21" s="12"/>
      <c r="S21" s="10"/>
      <c r="T21" s="14">
        <f t="shared" ref="T21:T73" si="3">E21-K21</f>
        <v>1.3411189082300332</v>
      </c>
      <c r="U21" s="14">
        <f t="shared" ref="U21:U73" si="4">E21-Q21</f>
        <v>-2.0259162690730008</v>
      </c>
      <c r="V21" s="14"/>
      <c r="W21" s="14"/>
      <c r="X21" s="10">
        <f t="shared" ref="X21:X73" si="5">POWER(2,-V21)</f>
        <v>1</v>
      </c>
      <c r="Y21" s="10">
        <f t="shared" ref="Y21:Y73" si="6">POWER(2,-W21)</f>
        <v>1</v>
      </c>
      <c r="Z21" s="10">
        <f t="shared" ref="Z21:Z73" si="7">LOG(X21,10)</f>
        <v>0</v>
      </c>
      <c r="AA21" s="10">
        <f t="shared" ref="AA21:AA34" si="8">LOG(Y21,10)</f>
        <v>0</v>
      </c>
      <c r="AB21" s="10">
        <f t="shared" ref="AB21:AB34" si="9">AVERAGE(Z21:AA21)</f>
        <v>0</v>
      </c>
      <c r="AC21" s="25"/>
      <c r="AD21" s="25"/>
      <c r="AE21" s="25"/>
    </row>
    <row r="22" spans="1:31" x14ac:dyDescent="0.3">
      <c r="A22" s="10" t="s">
        <v>27</v>
      </c>
      <c r="B22" s="13">
        <v>28.601733257649901</v>
      </c>
      <c r="C22" s="13">
        <v>28.702364150309499</v>
      </c>
      <c r="D22" s="13">
        <v>28.688740052451301</v>
      </c>
      <c r="E22" s="12">
        <f t="shared" si="0"/>
        <v>28.664279153470233</v>
      </c>
      <c r="F22" s="10"/>
      <c r="G22" s="10"/>
      <c r="H22" s="13">
        <v>24.289372727535699</v>
      </c>
      <c r="I22" s="13">
        <v>24.206235882800701</v>
      </c>
      <c r="J22" s="13">
        <v>24.334975456389699</v>
      </c>
      <c r="K22" s="12">
        <f t="shared" si="1"/>
        <v>24.276861355575367</v>
      </c>
      <c r="L22" s="10"/>
      <c r="M22" s="10"/>
      <c r="N22" s="13">
        <v>24.445866682482801</v>
      </c>
      <c r="O22" s="13">
        <v>24.605831449132801</v>
      </c>
      <c r="P22" s="13">
        <v>24.711333154731602</v>
      </c>
      <c r="Q22" s="12">
        <f t="shared" si="2"/>
        <v>24.587677095449067</v>
      </c>
      <c r="R22" s="12"/>
      <c r="S22" s="10"/>
      <c r="T22" s="14">
        <f t="shared" si="3"/>
        <v>4.3874177978948659</v>
      </c>
      <c r="U22" s="14">
        <f t="shared" si="4"/>
        <v>4.0766020580211659</v>
      </c>
      <c r="V22" s="14">
        <f t="shared" ref="V22:V72" si="10">T22-T23</f>
        <v>4.5991012126812656</v>
      </c>
      <c r="W22" s="14">
        <f t="shared" ref="W22:W72" si="11">U22-U23</f>
        <v>7.7368174419564326</v>
      </c>
      <c r="X22" s="10">
        <f t="shared" si="5"/>
        <v>4.1260319050751601E-2</v>
      </c>
      <c r="Y22" s="10">
        <f t="shared" si="6"/>
        <v>4.687981390122325E-3</v>
      </c>
      <c r="Z22" s="10">
        <f t="shared" si="7"/>
        <v>-1.3844674181116519</v>
      </c>
      <c r="AA22" s="10">
        <f t="shared" si="8"/>
        <v>-2.3290141210051587</v>
      </c>
      <c r="AB22" s="10">
        <f t="shared" si="9"/>
        <v>-1.8567407695584053</v>
      </c>
      <c r="AC22" s="25"/>
      <c r="AD22" s="25"/>
      <c r="AE22" s="25"/>
    </row>
    <row r="23" spans="1:31" x14ac:dyDescent="0.3">
      <c r="A23" s="10" t="s">
        <v>28</v>
      </c>
      <c r="B23" s="13">
        <v>17.065905008216799</v>
      </c>
      <c r="C23" s="13">
        <v>17.0723025186877</v>
      </c>
      <c r="D23" s="13">
        <v>17.768070144900001</v>
      </c>
      <c r="E23" s="12">
        <f t="shared" si="0"/>
        <v>17.302092557268164</v>
      </c>
      <c r="F23" s="10"/>
      <c r="G23" s="10"/>
      <c r="H23" s="13">
        <v>17.845307421406201</v>
      </c>
      <c r="I23" s="13">
        <v>17.045683886097599</v>
      </c>
      <c r="J23" s="13">
        <v>17.650336608659899</v>
      </c>
      <c r="K23" s="12">
        <f t="shared" si="1"/>
        <v>17.513775972054564</v>
      </c>
      <c r="L23" s="10"/>
      <c r="M23" s="10"/>
      <c r="N23" s="13">
        <v>19.8175612721584</v>
      </c>
      <c r="O23" s="13">
        <v>20.0204664384156</v>
      </c>
      <c r="P23" s="13">
        <v>23.048896113036299</v>
      </c>
      <c r="Q23" s="12">
        <f t="shared" si="2"/>
        <v>20.962307941203431</v>
      </c>
      <c r="R23" s="12"/>
      <c r="S23" s="10"/>
      <c r="T23" s="14">
        <f t="shared" si="3"/>
        <v>-0.21168341478639974</v>
      </c>
      <c r="U23" s="14">
        <f t="shared" si="4"/>
        <v>-3.6602153839352667</v>
      </c>
      <c r="V23" s="14"/>
      <c r="W23" s="14"/>
      <c r="X23" s="10">
        <f t="shared" si="5"/>
        <v>1</v>
      </c>
      <c r="Y23" s="10">
        <f t="shared" si="6"/>
        <v>1</v>
      </c>
      <c r="Z23" s="10">
        <f t="shared" si="7"/>
        <v>0</v>
      </c>
      <c r="AA23" s="10">
        <f t="shared" si="8"/>
        <v>0</v>
      </c>
      <c r="AB23" s="10">
        <f t="shared" si="9"/>
        <v>0</v>
      </c>
      <c r="AC23" s="25"/>
      <c r="AD23" s="25"/>
      <c r="AE23" s="25"/>
    </row>
    <row r="24" spans="1:31" x14ac:dyDescent="0.3">
      <c r="A24" s="10" t="s">
        <v>29</v>
      </c>
      <c r="B24" s="13">
        <v>24.147115356374801</v>
      </c>
      <c r="C24" s="13">
        <v>24.181110771098801</v>
      </c>
      <c r="D24" s="13">
        <v>24.1028952975031</v>
      </c>
      <c r="E24" s="12">
        <f t="shared" si="0"/>
        <v>24.143707141658897</v>
      </c>
      <c r="F24" s="10"/>
      <c r="G24" s="10"/>
      <c r="H24" s="13">
        <v>18.3639076535054</v>
      </c>
      <c r="I24" s="13">
        <v>18.188756887392501</v>
      </c>
      <c r="J24" s="13">
        <v>18.286944759987001</v>
      </c>
      <c r="K24" s="12">
        <f t="shared" si="1"/>
        <v>18.279869766961635</v>
      </c>
      <c r="L24" s="10"/>
      <c r="M24" s="10"/>
      <c r="N24" s="13">
        <v>20.602622202179599</v>
      </c>
      <c r="O24" s="13">
        <v>20.3684330474122</v>
      </c>
      <c r="P24" s="13">
        <v>20.895054927375</v>
      </c>
      <c r="Q24" s="12">
        <f t="shared" si="2"/>
        <v>20.622036725655601</v>
      </c>
      <c r="R24" s="12"/>
      <c r="S24" s="10"/>
      <c r="T24" s="14">
        <f t="shared" si="3"/>
        <v>5.8638373746972619</v>
      </c>
      <c r="U24" s="14">
        <f t="shared" si="4"/>
        <v>3.5216704160032961</v>
      </c>
      <c r="V24" s="14">
        <f t="shared" si="10"/>
        <v>3.0275302447774237</v>
      </c>
      <c r="W24" s="14">
        <f t="shared" si="11"/>
        <v>3.6018086873633592</v>
      </c>
      <c r="X24" s="10">
        <f t="shared" si="5"/>
        <v>0.12263730086938461</v>
      </c>
      <c r="Y24" s="10">
        <f t="shared" si="6"/>
        <v>8.236591862369419E-2</v>
      </c>
      <c r="Z24" s="10">
        <f t="shared" si="7"/>
        <v>-0.91137741645791959</v>
      </c>
      <c r="AA24" s="10">
        <f t="shared" si="8"/>
        <v>-1.0842524535394817</v>
      </c>
      <c r="AB24" s="10">
        <f t="shared" si="9"/>
        <v>-0.99781493499870066</v>
      </c>
      <c r="AC24" s="25"/>
      <c r="AD24" s="25"/>
      <c r="AE24" s="25"/>
    </row>
    <row r="25" spans="1:31" x14ac:dyDescent="0.3">
      <c r="A25" s="10" t="s">
        <v>30</v>
      </c>
      <c r="B25" s="13">
        <v>19.763195345111601</v>
      </c>
      <c r="C25" s="13">
        <v>19.755977186050099</v>
      </c>
      <c r="D25" s="13">
        <v>19.7863774821035</v>
      </c>
      <c r="E25" s="12">
        <f t="shared" si="0"/>
        <v>19.768516671088403</v>
      </c>
      <c r="F25" s="10"/>
      <c r="G25" s="10"/>
      <c r="H25" s="13">
        <v>16.937837156580699</v>
      </c>
      <c r="I25" s="13">
        <v>16.957503343131499</v>
      </c>
      <c r="J25" s="13">
        <v>16.901288123793499</v>
      </c>
      <c r="K25" s="12">
        <f t="shared" si="1"/>
        <v>16.932209541168564</v>
      </c>
      <c r="L25" s="10"/>
      <c r="M25" s="10"/>
      <c r="N25" s="13">
        <v>19.823388154062702</v>
      </c>
      <c r="O25" s="13">
        <v>19.772206910062899</v>
      </c>
      <c r="P25" s="13">
        <v>19.9503697632198</v>
      </c>
      <c r="Q25" s="12">
        <f t="shared" si="2"/>
        <v>19.848654942448466</v>
      </c>
      <c r="R25" s="12"/>
      <c r="S25" s="10"/>
      <c r="T25" s="14">
        <f t="shared" si="3"/>
        <v>2.8363071299198381</v>
      </c>
      <c r="U25" s="14">
        <f t="shared" si="4"/>
        <v>-8.0138271360063129E-2</v>
      </c>
      <c r="V25" s="14"/>
      <c r="W25" s="14"/>
      <c r="X25" s="10">
        <f t="shared" si="5"/>
        <v>1</v>
      </c>
      <c r="Y25" s="10">
        <f t="shared" si="6"/>
        <v>1</v>
      </c>
      <c r="Z25" s="10">
        <f t="shared" si="7"/>
        <v>0</v>
      </c>
      <c r="AA25" s="10">
        <f t="shared" si="8"/>
        <v>0</v>
      </c>
      <c r="AB25" s="10">
        <f t="shared" si="9"/>
        <v>0</v>
      </c>
      <c r="AC25" s="25"/>
      <c r="AD25" s="25"/>
      <c r="AE25" s="25"/>
    </row>
    <row r="26" spans="1:31" x14ac:dyDescent="0.3">
      <c r="A26" s="10" t="s">
        <v>31</v>
      </c>
      <c r="B26" s="13">
        <v>26.4937337036218</v>
      </c>
      <c r="C26" s="13">
        <v>26.621445851419399</v>
      </c>
      <c r="D26" s="13">
        <v>26.478332323122299</v>
      </c>
      <c r="E26" s="12">
        <f t="shared" si="0"/>
        <v>26.5311706260545</v>
      </c>
      <c r="F26" s="10"/>
      <c r="G26" s="10"/>
      <c r="H26" s="13">
        <v>20.260575664899999</v>
      </c>
      <c r="I26" s="13">
        <v>20.566285801379799</v>
      </c>
      <c r="J26" s="13">
        <v>20.029360540572402</v>
      </c>
      <c r="K26" s="12">
        <f t="shared" si="1"/>
        <v>20.285407335617396</v>
      </c>
      <c r="L26" s="10"/>
      <c r="M26" s="10"/>
      <c r="N26" s="13">
        <v>23.169807957316099</v>
      </c>
      <c r="O26" s="13">
        <v>23.3063826990686</v>
      </c>
      <c r="P26" s="13">
        <v>20.5153994520333</v>
      </c>
      <c r="Q26" s="12">
        <f t="shared" si="2"/>
        <v>22.330530036139333</v>
      </c>
      <c r="R26" s="12"/>
      <c r="S26" s="10"/>
      <c r="T26" s="14">
        <f t="shared" si="3"/>
        <v>6.2457632904371039</v>
      </c>
      <c r="U26" s="14">
        <f t="shared" si="4"/>
        <v>4.2006405899151673</v>
      </c>
      <c r="V26" s="14">
        <f t="shared" si="10"/>
        <v>7.6162600397170692</v>
      </c>
      <c r="W26" s="14">
        <f t="shared" si="11"/>
        <v>2.6232513656748342</v>
      </c>
      <c r="X26" s="10">
        <f t="shared" si="5"/>
        <v>5.0965615478183561E-3</v>
      </c>
      <c r="Y26" s="10">
        <f t="shared" si="6"/>
        <v>0.1623015445262192</v>
      </c>
      <c r="Z26" s="10">
        <f t="shared" si="7"/>
        <v>-2.2927227267317822</v>
      </c>
      <c r="AA26" s="10">
        <f t="shared" si="8"/>
        <v>-0.7896773472346279</v>
      </c>
      <c r="AB26" s="10">
        <f t="shared" si="9"/>
        <v>-1.5412000369832051</v>
      </c>
      <c r="AC26" s="25"/>
      <c r="AD26" s="25"/>
      <c r="AE26" s="25"/>
    </row>
    <row r="27" spans="1:31" x14ac:dyDescent="0.3">
      <c r="A27" s="10" t="s">
        <v>32</v>
      </c>
      <c r="B27" s="13">
        <v>17.505538906909599</v>
      </c>
      <c r="C27" s="13">
        <v>17.421688421015599</v>
      </c>
      <c r="D27" s="13">
        <v>17.458712136053101</v>
      </c>
      <c r="E27" s="12">
        <f t="shared" si="0"/>
        <v>17.4619798213261</v>
      </c>
      <c r="F27" s="10"/>
      <c r="G27" s="10"/>
      <c r="H27" s="13">
        <v>18.514283619153701</v>
      </c>
      <c r="I27" s="13">
        <v>18.664606327695701</v>
      </c>
      <c r="J27" s="13">
        <v>19.318539764968801</v>
      </c>
      <c r="K27" s="12">
        <f t="shared" si="1"/>
        <v>18.832476570606065</v>
      </c>
      <c r="L27" s="10"/>
      <c r="M27" s="10"/>
      <c r="N27" s="13">
        <v>15.8945550775833</v>
      </c>
      <c r="O27" s="13">
        <v>16.0818514441285</v>
      </c>
      <c r="P27" s="13">
        <v>15.677365269545501</v>
      </c>
      <c r="Q27" s="12">
        <f t="shared" si="2"/>
        <v>15.884590597085767</v>
      </c>
      <c r="R27" s="12"/>
      <c r="S27" s="10"/>
      <c r="T27" s="14">
        <f t="shared" si="3"/>
        <v>-1.3704967492799653</v>
      </c>
      <c r="U27" s="14">
        <f t="shared" si="4"/>
        <v>1.5773892242403331</v>
      </c>
      <c r="V27" s="14"/>
      <c r="W27" s="14"/>
      <c r="X27" s="10">
        <f t="shared" si="5"/>
        <v>1</v>
      </c>
      <c r="Y27" s="10">
        <f t="shared" si="6"/>
        <v>1</v>
      </c>
      <c r="Z27" s="10">
        <f t="shared" si="7"/>
        <v>0</v>
      </c>
      <c r="AA27" s="10">
        <f t="shared" si="8"/>
        <v>0</v>
      </c>
      <c r="AB27" s="10">
        <f t="shared" si="9"/>
        <v>0</v>
      </c>
      <c r="AC27" s="25"/>
      <c r="AD27" s="25"/>
      <c r="AE27" s="25"/>
    </row>
    <row r="28" spans="1:31" x14ac:dyDescent="0.3">
      <c r="A28" s="10" t="s">
        <v>6</v>
      </c>
      <c r="B28" s="13">
        <v>23.846311564951002</v>
      </c>
      <c r="C28" s="13">
        <v>24.1334327374453</v>
      </c>
      <c r="D28" s="13">
        <v>23.7857185768767</v>
      </c>
      <c r="E28" s="12">
        <f t="shared" si="0"/>
        <v>23.921820959757667</v>
      </c>
      <c r="F28" s="10"/>
      <c r="G28" s="10"/>
      <c r="H28" s="13">
        <v>16.717562515089501</v>
      </c>
      <c r="I28" s="13">
        <v>16.812183071465402</v>
      </c>
      <c r="J28" s="13">
        <v>17.018159953935299</v>
      </c>
      <c r="K28" s="12">
        <f t="shared" si="1"/>
        <v>16.84930184683007</v>
      </c>
      <c r="L28" s="10"/>
      <c r="M28" s="10"/>
      <c r="N28" s="13">
        <v>18.1422446614203</v>
      </c>
      <c r="O28" s="13">
        <v>18.142803906726801</v>
      </c>
      <c r="P28" s="13">
        <v>18.288551433810198</v>
      </c>
      <c r="Q28" s="12">
        <f t="shared" si="2"/>
        <v>18.191200000652433</v>
      </c>
      <c r="R28" s="12"/>
      <c r="S28" s="10"/>
      <c r="T28" s="14">
        <f t="shared" si="3"/>
        <v>7.0725191129275977</v>
      </c>
      <c r="U28" s="14">
        <f t="shared" si="4"/>
        <v>5.7306209591052344</v>
      </c>
      <c r="V28" s="14">
        <f t="shared" si="10"/>
        <v>4.4604227625877968</v>
      </c>
      <c r="W28" s="14">
        <f t="shared" si="11"/>
        <v>5.8311238961644989</v>
      </c>
      <c r="X28" s="10">
        <f t="shared" si="5"/>
        <v>4.5423328513708242E-2</v>
      </c>
      <c r="Y28" s="10">
        <f t="shared" si="6"/>
        <v>1.7565349637302542E-2</v>
      </c>
      <c r="Z28" s="10">
        <f t="shared" si="7"/>
        <v>-1.3427210448813274</v>
      </c>
      <c r="AA28" s="10">
        <f t="shared" si="8"/>
        <v>-1.7553432011785361</v>
      </c>
      <c r="AB28" s="10">
        <f t="shared" si="9"/>
        <v>-1.5490321230299318</v>
      </c>
      <c r="AC28" s="25"/>
      <c r="AD28" s="25"/>
      <c r="AE28" s="25"/>
    </row>
    <row r="29" spans="1:31" x14ac:dyDescent="0.3">
      <c r="A29" s="10" t="s">
        <v>7</v>
      </c>
      <c r="B29" s="13">
        <v>18.1563847595</v>
      </c>
      <c r="C29" s="13">
        <v>18.309636761400299</v>
      </c>
      <c r="D29" s="13">
        <v>18.2615396083484</v>
      </c>
      <c r="E29" s="12">
        <f t="shared" si="0"/>
        <v>18.242520376416234</v>
      </c>
      <c r="F29" s="10"/>
      <c r="G29" s="10"/>
      <c r="H29" s="13">
        <v>15.612474905834899</v>
      </c>
      <c r="I29" s="13">
        <v>15.739202512045599</v>
      </c>
      <c r="J29" s="13">
        <v>15.539594660348801</v>
      </c>
      <c r="K29" s="12">
        <f t="shared" si="1"/>
        <v>15.630424026076433</v>
      </c>
      <c r="L29" s="10"/>
      <c r="M29" s="10"/>
      <c r="N29" s="13">
        <v>18.360417393806198</v>
      </c>
      <c r="O29" s="13">
        <v>18.277015869776399</v>
      </c>
      <c r="P29" s="13">
        <v>18.391636676843898</v>
      </c>
      <c r="Q29" s="12">
        <f t="shared" si="2"/>
        <v>18.343023313475499</v>
      </c>
      <c r="R29" s="12"/>
      <c r="S29" s="10"/>
      <c r="T29" s="14">
        <f t="shared" si="3"/>
        <v>2.6120963503398009</v>
      </c>
      <c r="U29" s="14">
        <f t="shared" si="4"/>
        <v>-0.1005029370592645</v>
      </c>
      <c r="V29" s="14"/>
      <c r="W29" s="14"/>
      <c r="X29" s="10">
        <f t="shared" si="5"/>
        <v>1</v>
      </c>
      <c r="Y29" s="10">
        <f t="shared" si="6"/>
        <v>1</v>
      </c>
      <c r="Z29" s="10">
        <f t="shared" si="7"/>
        <v>0</v>
      </c>
      <c r="AA29" s="10">
        <f t="shared" si="8"/>
        <v>0</v>
      </c>
      <c r="AB29" s="10">
        <f t="shared" si="9"/>
        <v>0</v>
      </c>
      <c r="AC29" s="25"/>
      <c r="AD29" s="25"/>
      <c r="AE29" s="25"/>
    </row>
    <row r="30" spans="1:31" x14ac:dyDescent="0.3">
      <c r="A30" s="10" t="s">
        <v>8</v>
      </c>
      <c r="B30" s="13">
        <v>22.4266714679998</v>
      </c>
      <c r="C30" s="13">
        <v>22.4698624696716</v>
      </c>
      <c r="D30" s="13">
        <v>22.238319394408599</v>
      </c>
      <c r="E30" s="12">
        <f t="shared" si="0"/>
        <v>22.378284444026665</v>
      </c>
      <c r="F30" s="10"/>
      <c r="G30" s="10"/>
      <c r="H30" s="13">
        <v>17.7188229877348</v>
      </c>
      <c r="I30" s="13">
        <v>18.164044607889</v>
      </c>
      <c r="J30" s="13">
        <v>17.676273786397601</v>
      </c>
      <c r="K30" s="12">
        <f t="shared" si="1"/>
        <v>17.853047127340467</v>
      </c>
      <c r="L30" s="10"/>
      <c r="M30" s="10"/>
      <c r="N30" s="13">
        <v>19.8386844239742</v>
      </c>
      <c r="O30" s="13">
        <v>19.614680150086599</v>
      </c>
      <c r="P30" s="13">
        <v>19.579851231734501</v>
      </c>
      <c r="Q30" s="12">
        <f t="shared" si="2"/>
        <v>19.677738601931768</v>
      </c>
      <c r="R30" s="12"/>
      <c r="S30" s="10"/>
      <c r="T30" s="14">
        <f t="shared" si="3"/>
        <v>4.5252373166861979</v>
      </c>
      <c r="U30" s="14">
        <f t="shared" si="4"/>
        <v>2.7005458420948969</v>
      </c>
      <c r="V30" s="14">
        <f t="shared" si="10"/>
        <v>1.5703665436596275</v>
      </c>
      <c r="W30" s="14">
        <f t="shared" si="11"/>
        <v>2.5048946365819624</v>
      </c>
      <c r="X30" s="10">
        <f t="shared" si="5"/>
        <v>0.3367228326138556</v>
      </c>
      <c r="Y30" s="10">
        <f t="shared" si="6"/>
        <v>0.17617796061448629</v>
      </c>
      <c r="Z30" s="10">
        <f t="shared" si="7"/>
        <v>-0.47272743382871879</v>
      </c>
      <c r="AA30" s="10">
        <f t="shared" si="8"/>
        <v>-0.75404842158899776</v>
      </c>
      <c r="AB30" s="10">
        <f t="shared" si="9"/>
        <v>-0.6133879277088583</v>
      </c>
      <c r="AC30" s="25"/>
      <c r="AD30" s="25"/>
      <c r="AE30" s="25"/>
    </row>
    <row r="31" spans="1:31" x14ac:dyDescent="0.3">
      <c r="A31" s="10" t="s">
        <v>9</v>
      </c>
      <c r="B31" s="13">
        <v>20.412353113489502</v>
      </c>
      <c r="C31" s="13">
        <v>20.5336122987956</v>
      </c>
      <c r="D31" s="13">
        <v>20.772996162598599</v>
      </c>
      <c r="E31" s="12">
        <f t="shared" si="0"/>
        <v>20.572987191627902</v>
      </c>
      <c r="F31" s="10"/>
      <c r="G31" s="10"/>
      <c r="H31" s="13">
        <v>17.2138409230609</v>
      </c>
      <c r="I31" s="13">
        <v>17.636111403916601</v>
      </c>
      <c r="J31" s="13">
        <v>18.004396928826498</v>
      </c>
      <c r="K31" s="12">
        <f t="shared" si="1"/>
        <v>17.618116418601332</v>
      </c>
      <c r="L31" s="10"/>
      <c r="M31" s="10"/>
      <c r="N31" s="13">
        <v>20.051735527048798</v>
      </c>
      <c r="O31" s="13">
        <v>20.210907403314799</v>
      </c>
      <c r="P31" s="13">
        <v>20.869365027981299</v>
      </c>
      <c r="Q31" s="12">
        <f t="shared" si="2"/>
        <v>20.377335986114968</v>
      </c>
      <c r="R31" s="12"/>
      <c r="S31" s="10"/>
      <c r="T31" s="14">
        <f t="shared" si="3"/>
        <v>2.9548707730265704</v>
      </c>
      <c r="U31" s="14">
        <f t="shared" si="4"/>
        <v>0.19565120551293447</v>
      </c>
      <c r="V31" s="14"/>
      <c r="W31" s="14"/>
      <c r="X31" s="10">
        <f t="shared" si="5"/>
        <v>1</v>
      </c>
      <c r="Y31" s="10">
        <f t="shared" si="6"/>
        <v>1</v>
      </c>
      <c r="Z31" s="10">
        <f t="shared" si="7"/>
        <v>0</v>
      </c>
      <c r="AA31" s="10">
        <f t="shared" si="8"/>
        <v>0</v>
      </c>
      <c r="AB31" s="10">
        <f t="shared" si="9"/>
        <v>0</v>
      </c>
      <c r="AC31" s="25"/>
      <c r="AD31" s="25"/>
      <c r="AE31" s="25"/>
    </row>
    <row r="32" spans="1:31" x14ac:dyDescent="0.3">
      <c r="A32" s="10" t="s">
        <v>10</v>
      </c>
      <c r="B32" s="13">
        <v>23.3223875384422</v>
      </c>
      <c r="C32" s="13">
        <v>22.959518872512302</v>
      </c>
      <c r="D32" s="13">
        <v>22.9130166064148</v>
      </c>
      <c r="E32" s="12">
        <f t="shared" si="0"/>
        <v>23.064974339123101</v>
      </c>
      <c r="F32" s="10"/>
      <c r="G32" s="10"/>
      <c r="H32" s="13">
        <v>17.891747769875099</v>
      </c>
      <c r="I32" s="13">
        <v>17.832525046926499</v>
      </c>
      <c r="J32" s="13">
        <v>17.9039752199755</v>
      </c>
      <c r="K32" s="12">
        <f t="shared" si="1"/>
        <v>17.876082678925702</v>
      </c>
      <c r="L32" s="10"/>
      <c r="M32" s="10"/>
      <c r="N32" s="13">
        <v>19.3830427941617</v>
      </c>
      <c r="O32" s="13">
        <v>19.4234259197253</v>
      </c>
      <c r="P32" s="13">
        <v>19.643055526042101</v>
      </c>
      <c r="Q32" s="12">
        <f t="shared" si="2"/>
        <v>19.483174746643034</v>
      </c>
      <c r="R32" s="12"/>
      <c r="S32" s="10"/>
      <c r="T32" s="14">
        <f t="shared" si="3"/>
        <v>5.1888916601973989</v>
      </c>
      <c r="U32" s="14">
        <f t="shared" si="4"/>
        <v>3.581799592480067</v>
      </c>
      <c r="V32" s="14">
        <f t="shared" si="10"/>
        <v>1.3732485431118313</v>
      </c>
      <c r="W32" s="14">
        <f t="shared" si="11"/>
        <v>2.5642853887854962</v>
      </c>
      <c r="X32" s="10">
        <f t="shared" si="5"/>
        <v>0.38602105828379502</v>
      </c>
      <c r="Y32" s="10">
        <f t="shared" si="6"/>
        <v>0.16907258023847091</v>
      </c>
      <c r="Z32" s="10">
        <f t="shared" si="7"/>
        <v>-0.41338900297852299</v>
      </c>
      <c r="AA32" s="10">
        <f t="shared" si="8"/>
        <v>-0.77192681946730812</v>
      </c>
      <c r="AB32" s="10">
        <f t="shared" si="9"/>
        <v>-0.59265791122291556</v>
      </c>
      <c r="AC32" s="25"/>
      <c r="AD32" s="25"/>
      <c r="AE32" s="25"/>
    </row>
    <row r="33" spans="1:31" x14ac:dyDescent="0.3">
      <c r="A33" s="10" t="s">
        <v>11</v>
      </c>
      <c r="B33" s="13">
        <v>20.800210432488001</v>
      </c>
      <c r="C33" s="13">
        <v>20.977949529954401</v>
      </c>
      <c r="D33" s="13">
        <v>21.0047909046536</v>
      </c>
      <c r="E33" s="12">
        <f t="shared" si="0"/>
        <v>20.927650289032002</v>
      </c>
      <c r="F33" s="10"/>
      <c r="G33" s="10"/>
      <c r="H33" s="13">
        <v>17.046518708871201</v>
      </c>
      <c r="I33" s="13">
        <v>17.228705723784099</v>
      </c>
      <c r="J33" s="13">
        <v>17.060797083183999</v>
      </c>
      <c r="K33" s="12">
        <f t="shared" si="1"/>
        <v>17.112007171946434</v>
      </c>
      <c r="L33" s="10"/>
      <c r="M33" s="10"/>
      <c r="N33" s="13">
        <v>19.881119956164699</v>
      </c>
      <c r="O33" s="13">
        <v>19.969597706710601</v>
      </c>
      <c r="P33" s="13">
        <v>19.879690593136999</v>
      </c>
      <c r="Q33" s="12">
        <f t="shared" si="2"/>
        <v>19.910136085337431</v>
      </c>
      <c r="R33" s="12"/>
      <c r="S33" s="10"/>
      <c r="T33" s="14">
        <f t="shared" si="3"/>
        <v>3.8156431170855676</v>
      </c>
      <c r="U33" s="14">
        <f t="shared" si="4"/>
        <v>1.0175142036945708</v>
      </c>
      <c r="V33" s="14"/>
      <c r="W33" s="14"/>
      <c r="X33" s="10">
        <f t="shared" si="5"/>
        <v>1</v>
      </c>
      <c r="Y33" s="10">
        <f t="shared" si="6"/>
        <v>1</v>
      </c>
      <c r="Z33" s="10">
        <f t="shared" si="7"/>
        <v>0</v>
      </c>
      <c r="AA33" s="10">
        <f t="shared" si="8"/>
        <v>0</v>
      </c>
      <c r="AB33" s="10">
        <f t="shared" si="9"/>
        <v>0</v>
      </c>
      <c r="AC33" s="25"/>
      <c r="AD33" s="25"/>
      <c r="AE33" s="25"/>
    </row>
    <row r="34" spans="1:31" x14ac:dyDescent="0.3">
      <c r="A34" s="10" t="s">
        <v>12</v>
      </c>
      <c r="B34" s="13">
        <v>28.890317135565098</v>
      </c>
      <c r="C34" s="13">
        <v>29.490020373739998</v>
      </c>
      <c r="D34" s="13">
        <v>29.0239992933896</v>
      </c>
      <c r="E34" s="12">
        <f t="shared" si="0"/>
        <v>29.134778934231566</v>
      </c>
      <c r="F34" s="10"/>
      <c r="G34" s="10"/>
      <c r="H34" s="13">
        <v>19.092643157225499</v>
      </c>
      <c r="I34" s="13">
        <v>19.285792512869801</v>
      </c>
      <c r="J34" s="13">
        <v>19.1249122632669</v>
      </c>
      <c r="K34" s="12">
        <f t="shared" si="1"/>
        <v>19.167782644454068</v>
      </c>
      <c r="L34" s="10"/>
      <c r="M34" s="10"/>
      <c r="N34" s="13">
        <v>20.152341172310798</v>
      </c>
      <c r="O34" s="13">
        <v>20.1039941604684</v>
      </c>
      <c r="P34" s="13">
        <v>20.135938779443801</v>
      </c>
      <c r="Q34" s="12">
        <f t="shared" si="2"/>
        <v>20.13075803740767</v>
      </c>
      <c r="R34" s="12"/>
      <c r="S34" s="10"/>
      <c r="T34" s="14">
        <f t="shared" si="3"/>
        <v>9.966996289777498</v>
      </c>
      <c r="U34" s="14">
        <f t="shared" si="4"/>
        <v>9.0040208968238957</v>
      </c>
      <c r="V34" s="14">
        <f t="shared" si="10"/>
        <v>7.6493636595566006</v>
      </c>
      <c r="W34" s="14">
        <f t="shared" si="11"/>
        <v>8.7188873101537325</v>
      </c>
      <c r="X34" s="10">
        <f t="shared" si="5"/>
        <v>4.9809489509470969E-3</v>
      </c>
      <c r="Y34" s="10">
        <f t="shared" si="6"/>
        <v>2.3733041072741944E-3</v>
      </c>
      <c r="Z34" s="10">
        <f t="shared" si="7"/>
        <v>-2.3026879092685384</v>
      </c>
      <c r="AA34" s="10">
        <f t="shared" si="8"/>
        <v>-2.6246466091703184</v>
      </c>
      <c r="AB34" s="10">
        <f t="shared" si="9"/>
        <v>-2.4636672592194282</v>
      </c>
      <c r="AC34" s="25"/>
      <c r="AD34" s="25"/>
      <c r="AE34" s="25"/>
    </row>
    <row r="35" spans="1:31" x14ac:dyDescent="0.3">
      <c r="A35" s="10" t="s">
        <v>13</v>
      </c>
      <c r="B35" s="13">
        <v>17.860223245853</v>
      </c>
      <c r="C35" s="13">
        <v>17.985791907559001</v>
      </c>
      <c r="D35" s="13">
        <v>18.247498894913299</v>
      </c>
      <c r="E35" s="12">
        <f t="shared" si="0"/>
        <v>18.031171349441767</v>
      </c>
      <c r="F35" s="10"/>
      <c r="G35" s="10"/>
      <c r="H35" s="13">
        <v>15.385640903431501</v>
      </c>
      <c r="I35" s="13">
        <v>15.647502805553501</v>
      </c>
      <c r="J35" s="13">
        <v>16.107472448677601</v>
      </c>
      <c r="K35" s="12">
        <f t="shared" si="1"/>
        <v>15.713538719220869</v>
      </c>
      <c r="L35" s="10"/>
      <c r="M35" s="10"/>
      <c r="N35" s="13">
        <v>17.7020778383175</v>
      </c>
      <c r="O35" s="13">
        <v>17.666121975111</v>
      </c>
      <c r="P35" s="13">
        <v>17.8699134748863</v>
      </c>
      <c r="Q35" s="12">
        <f t="shared" si="2"/>
        <v>17.746037762771603</v>
      </c>
      <c r="R35" s="12"/>
      <c r="S35" s="10"/>
      <c r="T35" s="14">
        <f t="shared" si="3"/>
        <v>2.3176326302208974</v>
      </c>
      <c r="U35" s="14">
        <f t="shared" si="4"/>
        <v>0.2851335866701632</v>
      </c>
      <c r="V35" s="14"/>
      <c r="W35" s="14"/>
      <c r="X35" s="10">
        <f t="shared" si="5"/>
        <v>1</v>
      </c>
      <c r="Y35" s="10">
        <f t="shared" si="6"/>
        <v>1</v>
      </c>
      <c r="Z35" s="10">
        <f t="shared" si="7"/>
        <v>0</v>
      </c>
      <c r="AA35" s="10">
        <v>0</v>
      </c>
      <c r="AB35" s="10">
        <v>0</v>
      </c>
      <c r="AC35" s="25"/>
      <c r="AD35" s="25"/>
      <c r="AE35" s="25"/>
    </row>
    <row r="36" spans="1:31" x14ac:dyDescent="0.3">
      <c r="A36" s="10"/>
      <c r="B36" s="13"/>
      <c r="C36" s="13"/>
      <c r="D36" s="13"/>
      <c r="E36" s="12"/>
      <c r="F36" s="10"/>
      <c r="G36" s="10"/>
      <c r="H36" s="13"/>
      <c r="I36" s="13"/>
      <c r="J36" s="13"/>
      <c r="K36" s="12"/>
      <c r="L36" s="10"/>
      <c r="M36" s="10"/>
      <c r="N36" s="13"/>
      <c r="O36" s="13"/>
      <c r="P36" s="13"/>
      <c r="Q36" s="12"/>
      <c r="R36" s="12"/>
      <c r="S36" s="10"/>
      <c r="T36" s="14"/>
      <c r="U36" s="14"/>
      <c r="V36" s="14"/>
      <c r="W36" s="14"/>
      <c r="X36" s="10"/>
      <c r="Y36" s="10"/>
      <c r="Z36" s="10"/>
      <c r="AA36" s="10"/>
      <c r="AB36" s="10"/>
      <c r="AC36" s="25"/>
      <c r="AD36" s="25"/>
      <c r="AE36" s="25"/>
    </row>
    <row r="37" spans="1:31" x14ac:dyDescent="0.3">
      <c r="A37" s="31" t="s">
        <v>46</v>
      </c>
      <c r="B37" s="31"/>
      <c r="C37" s="31"/>
      <c r="D37" s="31"/>
      <c r="E37" s="12"/>
      <c r="F37" s="10"/>
      <c r="G37" s="10"/>
      <c r="H37" s="10"/>
      <c r="I37" s="10"/>
      <c r="J37" s="10"/>
      <c r="K37" s="12"/>
      <c r="L37" s="10"/>
      <c r="M37" s="10"/>
      <c r="N37" s="10"/>
      <c r="O37" s="10"/>
      <c r="P37" s="10"/>
      <c r="Q37" s="12"/>
      <c r="R37" s="12"/>
      <c r="S37" s="10"/>
      <c r="T37" s="14"/>
      <c r="U37" s="14"/>
      <c r="V37" s="14"/>
      <c r="W37" s="14"/>
      <c r="X37" s="10"/>
      <c r="Y37" s="10"/>
      <c r="Z37" s="10"/>
      <c r="AA37" s="10"/>
      <c r="AB37" s="10"/>
      <c r="AC37" s="25"/>
      <c r="AD37" s="25"/>
      <c r="AE37" s="25"/>
    </row>
    <row r="38" spans="1:31" ht="16.5" x14ac:dyDescent="0.45">
      <c r="A38" s="7" t="s">
        <v>33</v>
      </c>
      <c r="B38" s="8" t="s">
        <v>0</v>
      </c>
      <c r="C38" s="8" t="s">
        <v>1</v>
      </c>
      <c r="D38" s="8" t="s">
        <v>2</v>
      </c>
      <c r="E38" s="8" t="s">
        <v>3</v>
      </c>
      <c r="F38" s="9"/>
      <c r="G38" s="8" t="s">
        <v>4</v>
      </c>
      <c r="H38" s="8" t="s">
        <v>0</v>
      </c>
      <c r="I38" s="8" t="s">
        <v>1</v>
      </c>
      <c r="J38" s="8" t="s">
        <v>2</v>
      </c>
      <c r="K38" s="8" t="s">
        <v>3</v>
      </c>
      <c r="L38" s="10"/>
      <c r="M38" s="8" t="s">
        <v>5</v>
      </c>
      <c r="N38" s="8" t="s">
        <v>0</v>
      </c>
      <c r="O38" s="8" t="s">
        <v>1</v>
      </c>
      <c r="P38" s="8" t="s">
        <v>2</v>
      </c>
      <c r="Q38" s="8" t="s">
        <v>3</v>
      </c>
      <c r="R38" s="8"/>
      <c r="S38" s="10"/>
      <c r="T38" s="11" t="s">
        <v>35</v>
      </c>
      <c r="U38" s="7" t="s">
        <v>36</v>
      </c>
      <c r="V38" s="7" t="s">
        <v>37</v>
      </c>
      <c r="W38" s="7" t="s">
        <v>40</v>
      </c>
      <c r="X38" s="7" t="s">
        <v>38</v>
      </c>
      <c r="Y38" s="7" t="s">
        <v>41</v>
      </c>
      <c r="Z38" s="7" t="s">
        <v>39</v>
      </c>
      <c r="AA38" s="7" t="s">
        <v>43</v>
      </c>
      <c r="AB38" s="7" t="s">
        <v>42</v>
      </c>
      <c r="AC38" s="7"/>
      <c r="AD38" s="7"/>
      <c r="AE38" s="7"/>
    </row>
    <row r="39" spans="1:31" x14ac:dyDescent="0.3">
      <c r="A39" s="10" t="s">
        <v>25</v>
      </c>
      <c r="B39" s="13">
        <v>27.284584623170499</v>
      </c>
      <c r="C39" s="13">
        <v>27.1049991683212</v>
      </c>
      <c r="D39" s="13">
        <v>27.204970026843402</v>
      </c>
      <c r="E39" s="12">
        <f t="shared" si="0"/>
        <v>27.198184606111699</v>
      </c>
      <c r="F39" s="10"/>
      <c r="G39" s="10"/>
      <c r="H39" s="13">
        <v>22.292432500615501</v>
      </c>
      <c r="I39" s="13">
        <v>22.622211075175301</v>
      </c>
      <c r="J39" s="13">
        <v>22.455165401690699</v>
      </c>
      <c r="K39" s="12">
        <f t="shared" si="1"/>
        <v>22.456602992493838</v>
      </c>
      <c r="L39" s="10"/>
      <c r="M39" s="10"/>
      <c r="N39" s="13">
        <v>24.031800415621699</v>
      </c>
      <c r="O39" s="13">
        <v>24.077764467971299</v>
      </c>
      <c r="P39" s="13">
        <v>24.207605558374301</v>
      </c>
      <c r="Q39" s="12">
        <f t="shared" si="2"/>
        <v>24.105723480655765</v>
      </c>
      <c r="R39" s="12"/>
      <c r="S39" s="10"/>
      <c r="T39" s="14">
        <f t="shared" si="3"/>
        <v>4.7415816136178606</v>
      </c>
      <c r="U39" s="14">
        <f t="shared" si="4"/>
        <v>3.0924611254559338</v>
      </c>
      <c r="V39" s="14">
        <f t="shared" si="10"/>
        <v>3.2316012772467957</v>
      </c>
      <c r="W39" s="14">
        <f t="shared" si="11"/>
        <v>4.6508942511301008</v>
      </c>
      <c r="X39" s="10">
        <f t="shared" si="5"/>
        <v>0.1064611324444633</v>
      </c>
      <c r="Y39" s="10">
        <f t="shared" si="6"/>
        <v>3.9805338709681663E-2</v>
      </c>
      <c r="Z39" s="10">
        <f t="shared" si="7"/>
        <v>-0.97280891847731887</v>
      </c>
      <c r="AA39" s="10">
        <f t="shared" ref="AA39:AA73" si="12">LOG(Y39,10)</f>
        <v>-1.4000586762513292</v>
      </c>
      <c r="AB39" s="10">
        <f t="shared" ref="AB39:AB73" si="13">AVERAGE(Z39:AA39)</f>
        <v>-1.186433797364324</v>
      </c>
      <c r="AC39" s="25"/>
      <c r="AD39" s="25"/>
      <c r="AE39" s="25"/>
    </row>
    <row r="40" spans="1:31" x14ac:dyDescent="0.3">
      <c r="A40" s="10" t="s">
        <v>26</v>
      </c>
      <c r="B40" s="13">
        <v>20.0359667140645</v>
      </c>
      <c r="C40" s="13">
        <v>20.043354679917599</v>
      </c>
      <c r="D40" s="13">
        <v>19.729212527642801</v>
      </c>
      <c r="E40" s="12">
        <f t="shared" si="0"/>
        <v>19.936177973874965</v>
      </c>
      <c r="F40" s="10"/>
      <c r="G40" s="10"/>
      <c r="H40" s="13">
        <v>18.466677396333498</v>
      </c>
      <c r="I40" s="13">
        <v>18.411779675020298</v>
      </c>
      <c r="J40" s="13">
        <v>18.400135841157901</v>
      </c>
      <c r="K40" s="12">
        <f t="shared" si="1"/>
        <v>18.4261976375039</v>
      </c>
      <c r="L40" s="10"/>
      <c r="M40" s="10"/>
      <c r="N40" s="13">
        <v>21.603435467310401</v>
      </c>
      <c r="O40" s="13">
        <v>21.4772322188558</v>
      </c>
      <c r="P40" s="13">
        <v>21.4031656124812</v>
      </c>
      <c r="Q40" s="12">
        <f t="shared" si="2"/>
        <v>21.494611099549132</v>
      </c>
      <c r="R40" s="12"/>
      <c r="S40" s="10"/>
      <c r="T40" s="14">
        <f t="shared" si="3"/>
        <v>1.5099803363710649</v>
      </c>
      <c r="U40" s="14">
        <f t="shared" si="4"/>
        <v>-1.558433125674167</v>
      </c>
      <c r="V40" s="14"/>
      <c r="W40" s="14"/>
      <c r="X40" s="10">
        <f t="shared" si="5"/>
        <v>1</v>
      </c>
      <c r="Y40" s="10">
        <f t="shared" si="6"/>
        <v>1</v>
      </c>
      <c r="Z40" s="10">
        <f t="shared" si="7"/>
        <v>0</v>
      </c>
      <c r="AA40" s="10">
        <f t="shared" si="12"/>
        <v>0</v>
      </c>
      <c r="AB40" s="10">
        <f t="shared" si="13"/>
        <v>0</v>
      </c>
      <c r="AC40" s="25"/>
      <c r="AD40" s="25"/>
      <c r="AE40" s="25"/>
    </row>
    <row r="41" spans="1:31" x14ac:dyDescent="0.3">
      <c r="A41" s="10" t="s">
        <v>27</v>
      </c>
      <c r="B41" s="13">
        <v>29.207856715744899</v>
      </c>
      <c r="C41" s="13">
        <v>29.254056094369101</v>
      </c>
      <c r="D41" s="13">
        <v>29.282633761045901</v>
      </c>
      <c r="E41" s="12">
        <f t="shared" si="0"/>
        <v>29.248182190386633</v>
      </c>
      <c r="F41" s="10"/>
      <c r="G41" s="10"/>
      <c r="H41" s="13">
        <v>24.696308919218499</v>
      </c>
      <c r="I41" s="13">
        <v>24.800097563885899</v>
      </c>
      <c r="J41" s="13">
        <v>24.6114209837217</v>
      </c>
      <c r="K41" s="12">
        <f t="shared" si="1"/>
        <v>24.702609155608698</v>
      </c>
      <c r="L41" s="10"/>
      <c r="M41" s="10"/>
      <c r="N41" s="13">
        <v>24.654787001028399</v>
      </c>
      <c r="O41" s="13">
        <v>24.583359502284299</v>
      </c>
      <c r="P41" s="13">
        <v>24.9567181601392</v>
      </c>
      <c r="Q41" s="12">
        <f t="shared" si="2"/>
        <v>24.731621554483965</v>
      </c>
      <c r="R41" s="12"/>
      <c r="S41" s="10"/>
      <c r="T41" s="14">
        <f t="shared" si="3"/>
        <v>4.5455730347779344</v>
      </c>
      <c r="U41" s="14">
        <f t="shared" si="4"/>
        <v>4.5165606359026675</v>
      </c>
      <c r="V41" s="14">
        <f t="shared" si="10"/>
        <v>4.6501941837288037</v>
      </c>
      <c r="W41" s="14">
        <f t="shared" si="11"/>
        <v>7.2136308412572347</v>
      </c>
      <c r="X41" s="10">
        <f t="shared" si="5"/>
        <v>3.9824658927342792E-2</v>
      </c>
      <c r="Y41" s="10">
        <f t="shared" si="6"/>
        <v>6.7372201538406272E-3</v>
      </c>
      <c r="Z41" s="10">
        <f t="shared" si="7"/>
        <v>-1.3998479349645521</v>
      </c>
      <c r="AA41" s="10">
        <f t="shared" si="12"/>
        <v>-2.1715192608652263</v>
      </c>
      <c r="AB41" s="10">
        <f t="shared" si="13"/>
        <v>-1.7856835979148893</v>
      </c>
      <c r="AC41" s="25"/>
      <c r="AD41" s="25"/>
      <c r="AE41" s="25"/>
    </row>
    <row r="42" spans="1:31" x14ac:dyDescent="0.3">
      <c r="A42" s="10" t="s">
        <v>28</v>
      </c>
      <c r="B42" s="13">
        <v>17.181595394895499</v>
      </c>
      <c r="C42" s="13">
        <v>17.3281244713753</v>
      </c>
      <c r="D42" s="13">
        <v>17.547461357367101</v>
      </c>
      <c r="E42" s="12">
        <f t="shared" si="0"/>
        <v>17.352393741212634</v>
      </c>
      <c r="F42" s="10"/>
      <c r="G42" s="10"/>
      <c r="H42" s="13">
        <v>17.342988635507201</v>
      </c>
      <c r="I42" s="13">
        <v>17.257300914112399</v>
      </c>
      <c r="J42" s="13">
        <v>17.770755120870898</v>
      </c>
      <c r="K42" s="12">
        <f t="shared" si="1"/>
        <v>17.457014890163503</v>
      </c>
      <c r="L42" s="10"/>
      <c r="M42" s="10"/>
      <c r="N42" s="13">
        <v>20.117391322970899</v>
      </c>
      <c r="O42" s="13">
        <v>19.997081871061599</v>
      </c>
      <c r="P42" s="13">
        <v>20.0339186456691</v>
      </c>
      <c r="Q42" s="12">
        <f t="shared" si="2"/>
        <v>20.049463946567201</v>
      </c>
      <c r="R42" s="12"/>
      <c r="S42" s="10"/>
      <c r="T42" s="14">
        <f t="shared" si="3"/>
        <v>-0.10462114895086927</v>
      </c>
      <c r="U42" s="14">
        <f t="shared" si="4"/>
        <v>-2.6970702053545672</v>
      </c>
      <c r="V42" s="14"/>
      <c r="W42" s="14"/>
      <c r="X42" s="10">
        <f t="shared" si="5"/>
        <v>1</v>
      </c>
      <c r="Y42" s="10">
        <f t="shared" si="6"/>
        <v>1</v>
      </c>
      <c r="Z42" s="10">
        <f t="shared" si="7"/>
        <v>0</v>
      </c>
      <c r="AA42" s="10">
        <f t="shared" si="12"/>
        <v>0</v>
      </c>
      <c r="AB42" s="10">
        <f t="shared" si="13"/>
        <v>0</v>
      </c>
      <c r="AC42" s="25"/>
      <c r="AD42" s="25"/>
      <c r="AE42" s="25"/>
    </row>
    <row r="43" spans="1:31" x14ac:dyDescent="0.3">
      <c r="A43" s="10" t="s">
        <v>29</v>
      </c>
      <c r="B43" s="13">
        <v>24.356704069433601</v>
      </c>
      <c r="C43" s="13">
        <v>24.174321524663</v>
      </c>
      <c r="D43" s="13">
        <v>24.2727561194766</v>
      </c>
      <c r="E43" s="12">
        <f t="shared" si="0"/>
        <v>24.267927237857734</v>
      </c>
      <c r="F43" s="10"/>
      <c r="G43" s="10"/>
      <c r="H43" s="13">
        <v>18.1745364895833</v>
      </c>
      <c r="I43" s="13">
        <v>18.227147588344401</v>
      </c>
      <c r="J43" s="13">
        <v>18.296998639408901</v>
      </c>
      <c r="K43" s="12">
        <f t="shared" si="1"/>
        <v>18.232894239112198</v>
      </c>
      <c r="L43" s="10"/>
      <c r="M43" s="10"/>
      <c r="N43" s="13">
        <v>20.669709463526399</v>
      </c>
      <c r="O43" s="13">
        <v>20.4848806106233</v>
      </c>
      <c r="P43" s="13">
        <v>20.633120165894699</v>
      </c>
      <c r="Q43" s="12">
        <f t="shared" si="2"/>
        <v>20.595903413348129</v>
      </c>
      <c r="R43" s="12"/>
      <c r="S43" s="10"/>
      <c r="T43" s="14">
        <f t="shared" si="3"/>
        <v>6.0350329987455353</v>
      </c>
      <c r="U43" s="14">
        <f t="shared" si="4"/>
        <v>3.6720238245096049</v>
      </c>
      <c r="V43" s="14">
        <f t="shared" si="10"/>
        <v>3.1223833111982344</v>
      </c>
      <c r="W43" s="14">
        <f t="shared" si="11"/>
        <v>3.4212245511622683</v>
      </c>
      <c r="X43" s="10">
        <f t="shared" si="5"/>
        <v>0.11483359611961787</v>
      </c>
      <c r="Y43" s="10">
        <f t="shared" si="6"/>
        <v>9.3348810475956501E-2</v>
      </c>
      <c r="Z43" s="10">
        <f t="shared" si="7"/>
        <v>-0.93993103463129168</v>
      </c>
      <c r="AA43" s="10">
        <f t="shared" si="12"/>
        <v>-1.0298912118018835</v>
      </c>
      <c r="AB43" s="10">
        <f t="shared" si="13"/>
        <v>-0.98491112321658758</v>
      </c>
      <c r="AC43" s="25"/>
      <c r="AD43" s="25"/>
      <c r="AE43" s="25"/>
    </row>
    <row r="44" spans="1:31" x14ac:dyDescent="0.3">
      <c r="A44" s="10" t="s">
        <v>30</v>
      </c>
      <c r="B44" s="13">
        <v>19.9298530258745</v>
      </c>
      <c r="C44" s="13">
        <v>19.991426269640701</v>
      </c>
      <c r="D44" s="13">
        <v>19.880219972278201</v>
      </c>
      <c r="E44" s="12">
        <f t="shared" si="0"/>
        <v>19.933833089264468</v>
      </c>
      <c r="F44" s="10"/>
      <c r="G44" s="10"/>
      <c r="H44" s="13">
        <v>17.026348326194</v>
      </c>
      <c r="I44" s="13">
        <v>17.023971839335399</v>
      </c>
      <c r="J44" s="13">
        <v>17.013230039622101</v>
      </c>
      <c r="K44" s="12">
        <f t="shared" si="1"/>
        <v>17.021183401717167</v>
      </c>
      <c r="L44" s="10"/>
      <c r="M44" s="10"/>
      <c r="N44" s="13">
        <v>19.641517569857601</v>
      </c>
      <c r="O44" s="13">
        <v>19.837303349210298</v>
      </c>
      <c r="P44" s="13">
        <v>19.570280528683501</v>
      </c>
      <c r="Q44" s="12">
        <f t="shared" si="2"/>
        <v>19.683033815917131</v>
      </c>
      <c r="R44" s="12"/>
      <c r="S44" s="10"/>
      <c r="T44" s="14">
        <f t="shared" si="3"/>
        <v>2.9126496875473009</v>
      </c>
      <c r="U44" s="14">
        <f t="shared" si="4"/>
        <v>0.25079927334733654</v>
      </c>
      <c r="V44" s="14"/>
      <c r="W44" s="14"/>
      <c r="X44" s="10">
        <f t="shared" si="5"/>
        <v>1</v>
      </c>
      <c r="Y44" s="10">
        <f t="shared" si="6"/>
        <v>1</v>
      </c>
      <c r="Z44" s="10">
        <f t="shared" si="7"/>
        <v>0</v>
      </c>
      <c r="AA44" s="10">
        <f t="shared" si="12"/>
        <v>0</v>
      </c>
      <c r="AB44" s="10">
        <f t="shared" si="13"/>
        <v>0</v>
      </c>
      <c r="AC44" s="25"/>
      <c r="AD44" s="25"/>
      <c r="AE44" s="25"/>
    </row>
    <row r="45" spans="1:31" x14ac:dyDescent="0.3">
      <c r="A45" s="10" t="s">
        <v>31</v>
      </c>
      <c r="B45" s="13">
        <v>26.753896635298599</v>
      </c>
      <c r="C45" s="13">
        <v>27.013066118889199</v>
      </c>
      <c r="D45" s="13">
        <v>26.911939980031999</v>
      </c>
      <c r="E45" s="12">
        <f t="shared" si="0"/>
        <v>26.892967578073268</v>
      </c>
      <c r="F45" s="10"/>
      <c r="G45" s="10"/>
      <c r="H45" s="13">
        <v>20.509103400754199</v>
      </c>
      <c r="I45" s="13">
        <v>20.7358282009146</v>
      </c>
      <c r="J45" s="13">
        <v>20.444814139585802</v>
      </c>
      <c r="K45" s="12">
        <f t="shared" si="1"/>
        <v>20.5632485804182</v>
      </c>
      <c r="L45" s="10"/>
      <c r="M45" s="10"/>
      <c r="N45" s="13">
        <v>23.132370308735801</v>
      </c>
      <c r="O45" s="13">
        <v>23.193083093767399</v>
      </c>
      <c r="P45" s="13">
        <v>23.206764568167699</v>
      </c>
      <c r="Q45" s="12">
        <f t="shared" si="2"/>
        <v>23.177405990223633</v>
      </c>
      <c r="R45" s="12"/>
      <c r="S45" s="10"/>
      <c r="T45" s="14">
        <f t="shared" si="3"/>
        <v>6.3297189976550676</v>
      </c>
      <c r="U45" s="14">
        <f t="shared" si="4"/>
        <v>3.7155615878496349</v>
      </c>
      <c r="V45" s="14">
        <f t="shared" si="10"/>
        <v>4.3672101469807014</v>
      </c>
      <c r="W45" s="14">
        <f t="shared" si="11"/>
        <v>4.5106299222221367</v>
      </c>
      <c r="X45" s="10">
        <f t="shared" si="5"/>
        <v>4.8455016789813836E-2</v>
      </c>
      <c r="Y45" s="10">
        <f t="shared" si="6"/>
        <v>4.3869743390486118E-2</v>
      </c>
      <c r="Z45" s="10">
        <f t="shared" si="7"/>
        <v>-1.314661251609295</v>
      </c>
      <c r="AA45" s="10">
        <f t="shared" si="12"/>
        <v>-1.3578349059283534</v>
      </c>
      <c r="AB45" s="10">
        <f t="shared" si="13"/>
        <v>-1.3362480787688242</v>
      </c>
      <c r="AC45" s="25"/>
      <c r="AD45" s="25"/>
      <c r="AE45" s="25"/>
    </row>
    <row r="46" spans="1:31" x14ac:dyDescent="0.3">
      <c r="A46" s="10" t="s">
        <v>32</v>
      </c>
      <c r="B46" s="13">
        <v>17.837276115104899</v>
      </c>
      <c r="C46" s="13">
        <v>17.7612078769058</v>
      </c>
      <c r="D46" s="13">
        <v>17.9931802160465</v>
      </c>
      <c r="E46" s="12">
        <f t="shared" si="0"/>
        <v>17.863888069352399</v>
      </c>
      <c r="F46" s="10"/>
      <c r="G46" s="10"/>
      <c r="H46" s="13">
        <v>15.953256705011601</v>
      </c>
      <c r="I46" s="13">
        <v>15.6279114895795</v>
      </c>
      <c r="J46" s="13">
        <v>16.122969461442999</v>
      </c>
      <c r="K46" s="12">
        <f t="shared" si="1"/>
        <v>15.901379218678033</v>
      </c>
      <c r="L46" s="10"/>
      <c r="M46" s="10"/>
      <c r="N46" s="13">
        <v>18.619527765993102</v>
      </c>
      <c r="O46" s="13">
        <v>18.542164580671301</v>
      </c>
      <c r="P46" s="13">
        <v>18.815176864510299</v>
      </c>
      <c r="Q46" s="12">
        <f t="shared" si="2"/>
        <v>18.6589564037249</v>
      </c>
      <c r="R46" s="12"/>
      <c r="S46" s="10"/>
      <c r="T46" s="14">
        <f t="shared" si="3"/>
        <v>1.9625088506743662</v>
      </c>
      <c r="U46" s="14">
        <f t="shared" si="4"/>
        <v>-0.79506833437250179</v>
      </c>
      <c r="V46" s="14"/>
      <c r="W46" s="14"/>
      <c r="X46" s="10">
        <f t="shared" si="5"/>
        <v>1</v>
      </c>
      <c r="Y46" s="10">
        <f t="shared" si="6"/>
        <v>1</v>
      </c>
      <c r="Z46" s="10">
        <f t="shared" si="7"/>
        <v>0</v>
      </c>
      <c r="AA46" s="10">
        <f t="shared" si="12"/>
        <v>0</v>
      </c>
      <c r="AB46" s="10">
        <f t="shared" si="13"/>
        <v>0</v>
      </c>
      <c r="AC46" s="25"/>
      <c r="AD46" s="25"/>
      <c r="AE46" s="25"/>
    </row>
    <row r="47" spans="1:31" x14ac:dyDescent="0.3">
      <c r="A47" s="10" t="s">
        <v>6</v>
      </c>
      <c r="B47" s="13">
        <v>29.776262798499801</v>
      </c>
      <c r="C47" s="13">
        <v>29.5649646528591</v>
      </c>
      <c r="D47" s="13">
        <v>29.5310421745843</v>
      </c>
      <c r="E47" s="12">
        <f t="shared" si="0"/>
        <v>29.6240898753144</v>
      </c>
      <c r="F47" s="10"/>
      <c r="G47" s="10"/>
      <c r="H47" s="13">
        <v>17.322976191445299</v>
      </c>
      <c r="I47" s="13">
        <v>17.2772680426765</v>
      </c>
      <c r="J47" s="13">
        <v>17.353441009699601</v>
      </c>
      <c r="K47" s="12">
        <f t="shared" si="1"/>
        <v>17.3178950812738</v>
      </c>
      <c r="L47" s="10"/>
      <c r="M47" s="10"/>
      <c r="N47" s="13">
        <v>18.3330975516648</v>
      </c>
      <c r="O47" s="13">
        <v>18.4234613094116</v>
      </c>
      <c r="P47" s="13">
        <v>18.392832214797199</v>
      </c>
      <c r="Q47" s="12">
        <f t="shared" si="2"/>
        <v>18.38313035862453</v>
      </c>
      <c r="R47" s="12"/>
      <c r="S47" s="10"/>
      <c r="T47" s="14">
        <f t="shared" si="3"/>
        <v>12.3061947940406</v>
      </c>
      <c r="U47" s="14">
        <f t="shared" si="4"/>
        <v>11.24095951668987</v>
      </c>
      <c r="V47" s="14">
        <f t="shared" si="10"/>
        <v>10.0046716882573</v>
      </c>
      <c r="W47" s="14">
        <f t="shared" si="11"/>
        <v>11.656988119334134</v>
      </c>
      <c r="X47" s="10">
        <f t="shared" si="5"/>
        <v>9.7340534147070934E-4</v>
      </c>
      <c r="Y47" s="10">
        <f t="shared" si="6"/>
        <v>3.0966841910047148E-4</v>
      </c>
      <c r="Z47" s="10">
        <f t="shared" si="7"/>
        <v>-3.01170627493565</v>
      </c>
      <c r="AA47" s="10">
        <f t="shared" si="12"/>
        <v>-3.5091030830182341</v>
      </c>
      <c r="AB47" s="10">
        <f t="shared" si="13"/>
        <v>-3.2604046789769421</v>
      </c>
      <c r="AC47" s="25"/>
      <c r="AD47" s="25"/>
      <c r="AE47" s="25"/>
    </row>
    <row r="48" spans="1:31" x14ac:dyDescent="0.3">
      <c r="A48" s="10" t="s">
        <v>7</v>
      </c>
      <c r="B48" s="13">
        <v>18.4391397284814</v>
      </c>
      <c r="C48" s="13">
        <v>18.350174245795699</v>
      </c>
      <c r="D48" s="13">
        <v>18.356749343375601</v>
      </c>
      <c r="E48" s="12">
        <f t="shared" si="0"/>
        <v>18.382021105884235</v>
      </c>
      <c r="F48" s="10"/>
      <c r="G48" s="10"/>
      <c r="H48" s="13">
        <v>16.117904468327499</v>
      </c>
      <c r="I48" s="13">
        <v>16.076223528033001</v>
      </c>
      <c r="J48" s="13">
        <v>16.047366003942301</v>
      </c>
      <c r="K48" s="12">
        <f t="shared" si="1"/>
        <v>16.080498000100935</v>
      </c>
      <c r="L48" s="10"/>
      <c r="M48" s="10"/>
      <c r="N48" s="13">
        <v>18.965614269213201</v>
      </c>
      <c r="O48" s="13">
        <v>18.7716573571299</v>
      </c>
      <c r="P48" s="13">
        <v>18.656877499242398</v>
      </c>
      <c r="Q48" s="12">
        <f t="shared" si="2"/>
        <v>18.798049708528499</v>
      </c>
      <c r="R48" s="12"/>
      <c r="S48" s="10"/>
      <c r="T48" s="14">
        <f t="shared" si="3"/>
        <v>2.3015231057832999</v>
      </c>
      <c r="U48" s="14">
        <f t="shared" si="4"/>
        <v>-0.41602860264426411</v>
      </c>
      <c r="V48" s="14"/>
      <c r="W48" s="14"/>
      <c r="X48" s="10">
        <f t="shared" si="5"/>
        <v>1</v>
      </c>
      <c r="Y48" s="10">
        <f t="shared" si="6"/>
        <v>1</v>
      </c>
      <c r="Z48" s="10">
        <f t="shared" si="7"/>
        <v>0</v>
      </c>
      <c r="AA48" s="10">
        <f t="shared" si="12"/>
        <v>0</v>
      </c>
      <c r="AB48" s="10">
        <f t="shared" si="13"/>
        <v>0</v>
      </c>
      <c r="AC48" s="25"/>
      <c r="AD48" s="25"/>
      <c r="AE48" s="25"/>
    </row>
    <row r="49" spans="1:31" x14ac:dyDescent="0.3">
      <c r="A49" s="10" t="s">
        <v>8</v>
      </c>
      <c r="B49" s="13">
        <v>23.011322634313601</v>
      </c>
      <c r="C49" s="13">
        <v>22.955110724233698</v>
      </c>
      <c r="D49" s="13">
        <v>22.829709255971999</v>
      </c>
      <c r="E49" s="12">
        <f t="shared" si="0"/>
        <v>22.932047538173098</v>
      </c>
      <c r="F49" s="10"/>
      <c r="G49" s="10"/>
      <c r="H49" s="13">
        <v>18.196026534411999</v>
      </c>
      <c r="I49" s="13">
        <v>18.299840430221401</v>
      </c>
      <c r="J49" s="13">
        <v>18.209349691318302</v>
      </c>
      <c r="K49" s="12">
        <f t="shared" si="1"/>
        <v>18.235072218650568</v>
      </c>
      <c r="L49" s="10"/>
      <c r="M49" s="10"/>
      <c r="N49" s="13">
        <v>20.134451782319701</v>
      </c>
      <c r="O49" s="13">
        <v>20.0456798324871</v>
      </c>
      <c r="P49" s="13">
        <v>20.1061021627123</v>
      </c>
      <c r="Q49" s="12">
        <f t="shared" si="2"/>
        <v>20.095411259173034</v>
      </c>
      <c r="R49" s="12"/>
      <c r="S49" s="10"/>
      <c r="T49" s="14">
        <f t="shared" si="3"/>
        <v>4.6969753195225294</v>
      </c>
      <c r="U49" s="14">
        <f t="shared" si="4"/>
        <v>2.8366362790000643</v>
      </c>
      <c r="V49" s="14">
        <f t="shared" si="10"/>
        <v>1.454138118334626</v>
      </c>
      <c r="W49" s="14">
        <f t="shared" si="11"/>
        <v>2.4190924399381295</v>
      </c>
      <c r="X49" s="10">
        <f t="shared" si="5"/>
        <v>0.36497305980816797</v>
      </c>
      <c r="Y49" s="10">
        <f t="shared" si="6"/>
        <v>0.18697373916590107</v>
      </c>
      <c r="Z49" s="10">
        <f t="shared" si="7"/>
        <v>-0.43773919145710222</v>
      </c>
      <c r="AA49" s="10">
        <f t="shared" si="12"/>
        <v>-0.7282193867053447</v>
      </c>
      <c r="AB49" s="10">
        <f t="shared" si="13"/>
        <v>-0.58297928908122343</v>
      </c>
      <c r="AC49" s="25"/>
      <c r="AD49" s="25"/>
      <c r="AE49" s="25"/>
    </row>
    <row r="50" spans="1:31" x14ac:dyDescent="0.3">
      <c r="A50" s="10" t="s">
        <v>9</v>
      </c>
      <c r="B50" s="13">
        <v>21.171000729156901</v>
      </c>
      <c r="C50" s="13">
        <v>20.870079887209901</v>
      </c>
      <c r="D50" s="13">
        <v>21.041068465282201</v>
      </c>
      <c r="E50" s="12">
        <f t="shared" si="0"/>
        <v>21.027383027216334</v>
      </c>
      <c r="F50" s="10"/>
      <c r="G50" s="10"/>
      <c r="H50" s="13">
        <v>17.609135751239801</v>
      </c>
      <c r="I50" s="13">
        <v>17.7397099946756</v>
      </c>
      <c r="J50" s="13">
        <v>18.004791732169899</v>
      </c>
      <c r="K50" s="12">
        <f t="shared" si="1"/>
        <v>17.784545826028431</v>
      </c>
      <c r="L50" s="10"/>
      <c r="M50" s="10"/>
      <c r="N50" s="13">
        <v>20.4181308445194</v>
      </c>
      <c r="O50" s="13">
        <v>20.544933656495999</v>
      </c>
      <c r="P50" s="13">
        <v>20.8664530634478</v>
      </c>
      <c r="Q50" s="12">
        <f t="shared" si="2"/>
        <v>20.6098391881544</v>
      </c>
      <c r="R50" s="12"/>
      <c r="S50" s="10"/>
      <c r="T50" s="14">
        <f t="shared" si="3"/>
        <v>3.2428372011879034</v>
      </c>
      <c r="U50" s="14">
        <f t="shared" si="4"/>
        <v>0.41754383906193482</v>
      </c>
      <c r="V50" s="14"/>
      <c r="W50" s="14"/>
      <c r="X50" s="10">
        <f t="shared" si="5"/>
        <v>1</v>
      </c>
      <c r="Y50" s="10">
        <f t="shared" si="6"/>
        <v>1</v>
      </c>
      <c r="Z50" s="10">
        <f t="shared" si="7"/>
        <v>0</v>
      </c>
      <c r="AA50" s="10">
        <f t="shared" si="12"/>
        <v>0</v>
      </c>
      <c r="AB50" s="10">
        <f t="shared" si="13"/>
        <v>0</v>
      </c>
      <c r="AC50" s="25"/>
      <c r="AD50" s="25"/>
      <c r="AE50" s="25"/>
    </row>
    <row r="51" spans="1:31" x14ac:dyDescent="0.3">
      <c r="A51" s="10" t="s">
        <v>10</v>
      </c>
      <c r="B51" s="13">
        <v>23.459586969472401</v>
      </c>
      <c r="C51" s="13">
        <v>23.267000677657698</v>
      </c>
      <c r="D51" s="13">
        <v>23.363916032740399</v>
      </c>
      <c r="E51" s="12">
        <f t="shared" si="0"/>
        <v>23.363501226623498</v>
      </c>
      <c r="F51" s="10"/>
      <c r="G51" s="10"/>
      <c r="H51" s="13">
        <v>18.109687264250599</v>
      </c>
      <c r="I51" s="13">
        <v>18.2502624778529</v>
      </c>
      <c r="J51" s="13">
        <v>18.225634573577501</v>
      </c>
      <c r="K51" s="12">
        <f t="shared" si="1"/>
        <v>18.195194771893664</v>
      </c>
      <c r="L51" s="10"/>
      <c r="M51" s="10"/>
      <c r="N51" s="13">
        <v>19.975530501618199</v>
      </c>
      <c r="O51" s="13">
        <v>19.626744653235502</v>
      </c>
      <c r="P51" s="13">
        <v>19.758550600041101</v>
      </c>
      <c r="Q51" s="12">
        <f t="shared" si="2"/>
        <v>19.786941918298268</v>
      </c>
      <c r="R51" s="12"/>
      <c r="S51" s="10"/>
      <c r="T51" s="14">
        <f t="shared" si="3"/>
        <v>5.1683064547298336</v>
      </c>
      <c r="U51" s="14">
        <f t="shared" si="4"/>
        <v>3.5765593083252298</v>
      </c>
      <c r="V51" s="14">
        <f t="shared" si="10"/>
        <v>1.5957990034999661</v>
      </c>
      <c r="W51" s="14">
        <f t="shared" si="11"/>
        <v>2.6050441322577989</v>
      </c>
      <c r="X51" s="10">
        <f t="shared" si="5"/>
        <v>0.33083894930082747</v>
      </c>
      <c r="Y51" s="10">
        <f t="shared" si="6"/>
        <v>0.16436281706549208</v>
      </c>
      <c r="Z51" s="10">
        <f t="shared" si="7"/>
        <v>-0.48038336710418017</v>
      </c>
      <c r="AA51" s="10">
        <f t="shared" si="12"/>
        <v>-0.78419642383804478</v>
      </c>
      <c r="AB51" s="10">
        <f t="shared" si="13"/>
        <v>-0.63228989547111247</v>
      </c>
      <c r="AC51" s="25"/>
      <c r="AD51" s="25"/>
      <c r="AE51" s="25"/>
    </row>
    <row r="52" spans="1:31" x14ac:dyDescent="0.3">
      <c r="A52" s="10" t="s">
        <v>11</v>
      </c>
      <c r="B52" s="13">
        <v>21.267685355880602</v>
      </c>
      <c r="C52" s="13">
        <v>21.237021976834999</v>
      </c>
      <c r="D52" s="13">
        <v>21.1916904607899</v>
      </c>
      <c r="E52" s="12">
        <f t="shared" si="0"/>
        <v>21.232132597835164</v>
      </c>
      <c r="F52" s="10"/>
      <c r="G52" s="10"/>
      <c r="H52" s="13">
        <v>17.628640225016898</v>
      </c>
      <c r="I52" s="13">
        <v>17.5598443262727</v>
      </c>
      <c r="J52" s="13">
        <v>17.7903908885263</v>
      </c>
      <c r="K52" s="12">
        <f t="shared" si="1"/>
        <v>17.659625146605297</v>
      </c>
      <c r="L52" s="10"/>
      <c r="M52" s="10"/>
      <c r="N52" s="13">
        <v>20.238870763140699</v>
      </c>
      <c r="O52" s="13">
        <v>20.267546136843901</v>
      </c>
      <c r="P52" s="13">
        <v>20.2754353653186</v>
      </c>
      <c r="Q52" s="12">
        <f t="shared" si="2"/>
        <v>20.260617421767734</v>
      </c>
      <c r="R52" s="12"/>
      <c r="S52" s="10"/>
      <c r="T52" s="14">
        <f t="shared" si="3"/>
        <v>3.5725074512298676</v>
      </c>
      <c r="U52" s="14">
        <f t="shared" si="4"/>
        <v>0.97151517606743099</v>
      </c>
      <c r="V52" s="14"/>
      <c r="W52" s="14"/>
      <c r="X52" s="10">
        <f t="shared" si="5"/>
        <v>1</v>
      </c>
      <c r="Y52" s="10">
        <f t="shared" si="6"/>
        <v>1</v>
      </c>
      <c r="Z52" s="10">
        <f t="shared" si="7"/>
        <v>0</v>
      </c>
      <c r="AA52" s="10">
        <f t="shared" si="12"/>
        <v>0</v>
      </c>
      <c r="AB52" s="10">
        <f t="shared" si="13"/>
        <v>0</v>
      </c>
      <c r="AC52" s="25"/>
      <c r="AD52" s="25"/>
      <c r="AE52" s="25"/>
    </row>
    <row r="53" spans="1:31" x14ac:dyDescent="0.3">
      <c r="A53" s="10" t="s">
        <v>12</v>
      </c>
      <c r="B53" s="13">
        <v>29.507981370122799</v>
      </c>
      <c r="C53" s="13">
        <v>29.925902920304601</v>
      </c>
      <c r="D53" s="13">
        <v>29.3899297660253</v>
      </c>
      <c r="E53" s="12">
        <f t="shared" si="0"/>
        <v>29.607938018817567</v>
      </c>
      <c r="F53" s="10"/>
      <c r="G53" s="10"/>
      <c r="H53" s="13">
        <v>19.710121556572101</v>
      </c>
      <c r="I53" s="13">
        <v>19.985650956680001</v>
      </c>
      <c r="J53" s="13">
        <v>19.568788037081301</v>
      </c>
      <c r="K53" s="12">
        <f t="shared" si="1"/>
        <v>19.7548535167778</v>
      </c>
      <c r="L53" s="10"/>
      <c r="M53" s="10"/>
      <c r="N53" s="13">
        <v>20.431303784719699</v>
      </c>
      <c r="O53" s="13">
        <v>20.635681099978299</v>
      </c>
      <c r="P53" s="13">
        <v>20.3236069035874</v>
      </c>
      <c r="Q53" s="12">
        <f t="shared" si="2"/>
        <v>20.463530596095136</v>
      </c>
      <c r="R53" s="12"/>
      <c r="S53" s="10"/>
      <c r="T53" s="14">
        <f t="shared" si="3"/>
        <v>9.853084502039767</v>
      </c>
      <c r="U53" s="14">
        <f t="shared" si="4"/>
        <v>9.1444074227224306</v>
      </c>
      <c r="V53" s="14">
        <f t="shared" si="10"/>
        <v>7.4573770167477313</v>
      </c>
      <c r="W53" s="14">
        <f t="shared" si="11"/>
        <v>8.6788542204177652</v>
      </c>
      <c r="X53" s="10">
        <f t="shared" si="5"/>
        <v>5.6899156595341784E-3</v>
      </c>
      <c r="Y53" s="10">
        <f t="shared" si="6"/>
        <v>2.4400827327835297E-3</v>
      </c>
      <c r="Z53" s="10">
        <f t="shared" si="7"/>
        <v>-2.2448941710162424</v>
      </c>
      <c r="AA53" s="10">
        <f t="shared" si="12"/>
        <v>-2.6125954483406844</v>
      </c>
      <c r="AB53" s="10">
        <f t="shared" si="13"/>
        <v>-2.4287448096784634</v>
      </c>
      <c r="AC53" s="25"/>
      <c r="AD53" s="25"/>
      <c r="AE53" s="25"/>
    </row>
    <row r="54" spans="1:31" x14ac:dyDescent="0.3">
      <c r="A54" s="10" t="s">
        <v>13</v>
      </c>
      <c r="B54" s="13">
        <v>18.117987239250201</v>
      </c>
      <c r="C54" s="13">
        <v>18.8424318507431</v>
      </c>
      <c r="D54" s="13">
        <v>18.347827251240101</v>
      </c>
      <c r="E54" s="12">
        <f t="shared" si="0"/>
        <v>18.436082113744465</v>
      </c>
      <c r="F54" s="10"/>
      <c r="G54" s="10"/>
      <c r="H54" s="13">
        <v>15.9796804751069</v>
      </c>
      <c r="I54" s="13">
        <v>16.037712383538199</v>
      </c>
      <c r="J54" s="13">
        <v>16.1037310267122</v>
      </c>
      <c r="K54" s="12">
        <f t="shared" si="1"/>
        <v>16.04037462845243</v>
      </c>
      <c r="L54" s="10"/>
      <c r="M54" s="10"/>
      <c r="N54" s="13">
        <v>17.983025324420499</v>
      </c>
      <c r="O54" s="13">
        <v>17.877766081209199</v>
      </c>
      <c r="P54" s="13">
        <v>18.050795328689698</v>
      </c>
      <c r="Q54" s="12">
        <f t="shared" si="2"/>
        <v>17.9705289114398</v>
      </c>
      <c r="R54" s="12"/>
      <c r="S54" s="10"/>
      <c r="T54" s="14">
        <f t="shared" si="3"/>
        <v>2.3957074852920357</v>
      </c>
      <c r="U54" s="14">
        <f t="shared" si="4"/>
        <v>0.46555320230466535</v>
      </c>
      <c r="V54" s="14"/>
      <c r="W54" s="14"/>
      <c r="X54" s="10">
        <f t="shared" si="5"/>
        <v>1</v>
      </c>
      <c r="Y54" s="10">
        <f t="shared" si="6"/>
        <v>1</v>
      </c>
      <c r="Z54" s="10">
        <f t="shared" si="7"/>
        <v>0</v>
      </c>
      <c r="AA54" s="10">
        <f t="shared" si="12"/>
        <v>0</v>
      </c>
      <c r="AB54" s="10">
        <f t="shared" si="13"/>
        <v>0</v>
      </c>
      <c r="AC54" s="25"/>
      <c r="AD54" s="25"/>
      <c r="AE54" s="25"/>
    </row>
    <row r="55" spans="1:31" x14ac:dyDescent="0.3">
      <c r="A55" s="10"/>
      <c r="B55" s="13"/>
      <c r="C55" s="13"/>
      <c r="D55" s="13"/>
      <c r="E55" s="12"/>
      <c r="F55" s="10"/>
      <c r="G55" s="10"/>
      <c r="H55" s="13"/>
      <c r="I55" s="13"/>
      <c r="J55" s="13"/>
      <c r="K55" s="12"/>
      <c r="L55" s="10"/>
      <c r="M55" s="10"/>
      <c r="N55" s="13"/>
      <c r="O55" s="13"/>
      <c r="P55" s="13"/>
      <c r="Q55" s="12"/>
      <c r="R55" s="12"/>
      <c r="S55" s="10"/>
      <c r="T55" s="14"/>
      <c r="U55" s="14"/>
      <c r="V55" s="14"/>
      <c r="W55" s="14"/>
      <c r="X55" s="10"/>
      <c r="Y55" s="10"/>
      <c r="Z55" s="10"/>
      <c r="AA55" s="10"/>
      <c r="AB55" s="10"/>
      <c r="AC55" s="25"/>
      <c r="AD55" s="25"/>
      <c r="AE55" s="25"/>
    </row>
    <row r="56" spans="1:31" x14ac:dyDescent="0.3">
      <c r="A56" s="31" t="s">
        <v>45</v>
      </c>
      <c r="B56" s="31"/>
      <c r="C56" s="31"/>
      <c r="D56" s="31"/>
      <c r="E56" s="31"/>
      <c r="F56" s="10"/>
      <c r="G56" s="10"/>
      <c r="H56" s="13"/>
      <c r="I56" s="13"/>
      <c r="J56" s="13"/>
      <c r="K56" s="12"/>
      <c r="L56" s="10"/>
      <c r="M56" s="10"/>
      <c r="N56" s="13"/>
      <c r="O56" s="13"/>
      <c r="P56" s="13"/>
      <c r="Q56" s="12"/>
      <c r="R56" s="12"/>
      <c r="S56" s="10"/>
      <c r="T56" s="14"/>
      <c r="U56" s="14"/>
      <c r="V56" s="14"/>
      <c r="W56" s="14"/>
      <c r="X56" s="10"/>
      <c r="Y56" s="10"/>
      <c r="Z56" s="10"/>
      <c r="AA56" s="10"/>
      <c r="AB56" s="10"/>
      <c r="AC56" s="25"/>
      <c r="AD56" s="25"/>
      <c r="AE56" s="25"/>
    </row>
    <row r="57" spans="1:31" ht="16.5" x14ac:dyDescent="0.45">
      <c r="A57" s="7" t="s">
        <v>33</v>
      </c>
      <c r="B57" s="8" t="s">
        <v>0</v>
      </c>
      <c r="C57" s="8" t="s">
        <v>1</v>
      </c>
      <c r="D57" s="8" t="s">
        <v>2</v>
      </c>
      <c r="E57" s="8" t="s">
        <v>3</v>
      </c>
      <c r="F57" s="9"/>
      <c r="G57" s="8" t="s">
        <v>4</v>
      </c>
      <c r="H57" s="8" t="s">
        <v>0</v>
      </c>
      <c r="I57" s="8" t="s">
        <v>1</v>
      </c>
      <c r="J57" s="8" t="s">
        <v>2</v>
      </c>
      <c r="K57" s="8" t="s">
        <v>3</v>
      </c>
      <c r="L57" s="10"/>
      <c r="M57" s="8" t="s">
        <v>5</v>
      </c>
      <c r="N57" s="8" t="s">
        <v>0</v>
      </c>
      <c r="O57" s="8" t="s">
        <v>1</v>
      </c>
      <c r="P57" s="8" t="s">
        <v>2</v>
      </c>
      <c r="Q57" s="8" t="s">
        <v>3</v>
      </c>
      <c r="R57" s="8"/>
      <c r="S57" s="10"/>
      <c r="T57" s="11" t="s">
        <v>35</v>
      </c>
      <c r="U57" s="7" t="s">
        <v>36</v>
      </c>
      <c r="V57" s="7" t="s">
        <v>37</v>
      </c>
      <c r="W57" s="7" t="s">
        <v>40</v>
      </c>
      <c r="X57" s="7" t="s">
        <v>38</v>
      </c>
      <c r="Y57" s="7" t="s">
        <v>41</v>
      </c>
      <c r="Z57" s="7" t="s">
        <v>39</v>
      </c>
      <c r="AA57" s="7" t="s">
        <v>43</v>
      </c>
      <c r="AB57" s="7" t="s">
        <v>42</v>
      </c>
      <c r="AC57" s="7"/>
      <c r="AD57" s="7"/>
      <c r="AE57" s="7"/>
    </row>
    <row r="58" spans="1:31" x14ac:dyDescent="0.3">
      <c r="A58" s="10" t="s">
        <v>25</v>
      </c>
      <c r="B58" s="13">
        <v>27.031435022598099</v>
      </c>
      <c r="C58" s="13">
        <v>27.055780214956499</v>
      </c>
      <c r="D58" s="13">
        <v>27.144005969265201</v>
      </c>
      <c r="E58" s="12">
        <f t="shared" si="0"/>
        <v>27.077073735606604</v>
      </c>
      <c r="F58" s="10"/>
      <c r="G58" s="10"/>
      <c r="H58" s="13">
        <v>22.492527435709601</v>
      </c>
      <c r="I58" s="13">
        <v>22.569526508836901</v>
      </c>
      <c r="J58" s="13">
        <v>22.638803624540198</v>
      </c>
      <c r="K58" s="12">
        <f t="shared" si="1"/>
        <v>22.566952523028903</v>
      </c>
      <c r="L58" s="10"/>
      <c r="M58" s="10"/>
      <c r="N58" s="13">
        <v>24.184918374784701</v>
      </c>
      <c r="O58" s="13">
        <v>24.125906941896002</v>
      </c>
      <c r="P58" s="13">
        <v>24.244439858289699</v>
      </c>
      <c r="Q58" s="12">
        <f t="shared" si="2"/>
        <v>24.185088391656802</v>
      </c>
      <c r="R58" s="12"/>
      <c r="S58" s="10"/>
      <c r="T58" s="14">
        <f t="shared" si="3"/>
        <v>4.510121212577701</v>
      </c>
      <c r="U58" s="14">
        <f t="shared" si="4"/>
        <v>2.891985343949802</v>
      </c>
      <c r="V58" s="14">
        <f t="shared" si="10"/>
        <v>3.2322278825654713</v>
      </c>
      <c r="W58" s="14">
        <f t="shared" si="11"/>
        <v>4.7396113109794094</v>
      </c>
      <c r="X58" s="10">
        <f t="shared" si="5"/>
        <v>0.1064149032517689</v>
      </c>
      <c r="Y58" s="10">
        <f t="shared" si="6"/>
        <v>3.743129285117347E-2</v>
      </c>
      <c r="Z58" s="10">
        <f t="shared" si="7"/>
        <v>-0.97299754547368289</v>
      </c>
      <c r="AA58" s="10">
        <f t="shared" si="12"/>
        <v>-1.4267651723930876</v>
      </c>
      <c r="AB58" s="10">
        <f t="shared" si="13"/>
        <v>-1.1998813589333852</v>
      </c>
      <c r="AC58" s="25"/>
      <c r="AD58" s="25"/>
      <c r="AE58" s="25"/>
    </row>
    <row r="59" spans="1:31" x14ac:dyDescent="0.3">
      <c r="A59" s="10" t="s">
        <v>26</v>
      </c>
      <c r="B59" s="13">
        <v>19.675423838451401</v>
      </c>
      <c r="C59" s="13">
        <v>19.838494508150301</v>
      </c>
      <c r="D59" s="13">
        <v>19.720903638214299</v>
      </c>
      <c r="E59" s="12">
        <f t="shared" si="0"/>
        <v>19.74494066160533</v>
      </c>
      <c r="F59" s="10"/>
      <c r="G59" s="10"/>
      <c r="H59" s="13">
        <v>18.488369091657901</v>
      </c>
      <c r="I59" s="13">
        <v>18.4235809069894</v>
      </c>
      <c r="J59" s="13">
        <v>18.489191996132</v>
      </c>
      <c r="K59" s="12">
        <f t="shared" si="1"/>
        <v>18.467047331593101</v>
      </c>
      <c r="L59" s="10"/>
      <c r="M59" s="10"/>
      <c r="N59" s="13">
        <v>21.637403532581502</v>
      </c>
      <c r="O59" s="13">
        <v>21.634120483309701</v>
      </c>
      <c r="P59" s="13">
        <v>21.5061758700136</v>
      </c>
      <c r="Q59" s="12">
        <f t="shared" si="2"/>
        <v>21.592566628634938</v>
      </c>
      <c r="R59" s="12"/>
      <c r="S59" s="10"/>
      <c r="T59" s="14">
        <f t="shared" si="3"/>
        <v>1.2778933300122297</v>
      </c>
      <c r="U59" s="14">
        <f t="shared" si="4"/>
        <v>-1.8476259670296074</v>
      </c>
      <c r="V59" s="14"/>
      <c r="W59" s="14"/>
      <c r="X59" s="10">
        <f t="shared" si="5"/>
        <v>1</v>
      </c>
      <c r="Y59" s="10">
        <f t="shared" si="6"/>
        <v>1</v>
      </c>
      <c r="Z59" s="10">
        <f t="shared" si="7"/>
        <v>0</v>
      </c>
      <c r="AA59" s="10">
        <f t="shared" si="12"/>
        <v>0</v>
      </c>
      <c r="AB59" s="10">
        <f t="shared" si="13"/>
        <v>0</v>
      </c>
      <c r="AC59" s="25"/>
      <c r="AD59" s="25"/>
      <c r="AE59" s="25"/>
    </row>
    <row r="60" spans="1:31" x14ac:dyDescent="0.3">
      <c r="A60" s="10" t="s">
        <v>27</v>
      </c>
      <c r="B60" s="13">
        <v>29.451996339693601</v>
      </c>
      <c r="C60" s="13">
        <v>29.048879329094198</v>
      </c>
      <c r="D60" s="13">
        <v>29.743139505951898</v>
      </c>
      <c r="E60" s="12">
        <f t="shared" si="0"/>
        <v>29.414671724913234</v>
      </c>
      <c r="F60" s="10"/>
      <c r="G60" s="10"/>
      <c r="H60" s="13">
        <v>24.6138863742169</v>
      </c>
      <c r="I60" s="13">
        <v>24.909989811426001</v>
      </c>
      <c r="J60" s="13">
        <v>24.5882394536028</v>
      </c>
      <c r="K60" s="12">
        <f t="shared" si="1"/>
        <v>24.704038546415234</v>
      </c>
      <c r="L60" s="10"/>
      <c r="M60" s="10"/>
      <c r="N60" s="13">
        <v>25.060880371312201</v>
      </c>
      <c r="O60" s="13">
        <v>25.030934927342599</v>
      </c>
      <c r="P60" s="13">
        <v>24.949890447378198</v>
      </c>
      <c r="Q60" s="12">
        <f t="shared" si="2"/>
        <v>25.013901915344334</v>
      </c>
      <c r="R60" s="12"/>
      <c r="S60" s="10"/>
      <c r="T60" s="14">
        <f t="shared" si="3"/>
        <v>4.710633178498</v>
      </c>
      <c r="U60" s="14">
        <f t="shared" si="4"/>
        <v>4.4007698095688994</v>
      </c>
      <c r="V60" s="14">
        <f t="shared" si="10"/>
        <v>4.8949158529973964</v>
      </c>
      <c r="W60" s="14">
        <f t="shared" si="11"/>
        <v>7.2890149905491626</v>
      </c>
      <c r="X60" s="10">
        <f t="shared" si="5"/>
        <v>3.3611160057802417E-2</v>
      </c>
      <c r="Y60" s="10">
        <f t="shared" si="6"/>
        <v>6.3942240406449124E-3</v>
      </c>
      <c r="Z60" s="10">
        <f t="shared" si="7"/>
        <v>-1.4735164980033588</v>
      </c>
      <c r="AA60" s="10">
        <f t="shared" si="12"/>
        <v>-2.1942121509997081</v>
      </c>
      <c r="AB60" s="10">
        <f t="shared" si="13"/>
        <v>-1.8338643245015334</v>
      </c>
      <c r="AC60" s="25"/>
      <c r="AD60" s="25"/>
      <c r="AE60" s="25"/>
    </row>
    <row r="61" spans="1:31" x14ac:dyDescent="0.3">
      <c r="A61" s="10" t="s">
        <v>28</v>
      </c>
      <c r="B61" s="13">
        <v>17.573111718820901</v>
      </c>
      <c r="C61" s="13">
        <v>17.2319674618386</v>
      </c>
      <c r="D61" s="13">
        <v>17.4724237599779</v>
      </c>
      <c r="E61" s="12">
        <f t="shared" si="0"/>
        <v>17.425834313545803</v>
      </c>
      <c r="F61" s="10"/>
      <c r="G61" s="10"/>
      <c r="H61" s="13">
        <v>17.553685211090301</v>
      </c>
      <c r="I61" s="13">
        <v>17.493653746419898</v>
      </c>
      <c r="J61" s="13">
        <v>17.783012006625398</v>
      </c>
      <c r="K61" s="12">
        <f t="shared" si="1"/>
        <v>17.610116988045199</v>
      </c>
      <c r="L61" s="10"/>
      <c r="M61" s="10"/>
      <c r="N61" s="13">
        <v>20.293286196800999</v>
      </c>
      <c r="O61" s="13">
        <v>20.276464131813</v>
      </c>
      <c r="P61" s="13">
        <v>20.372488154964199</v>
      </c>
      <c r="Q61" s="12">
        <f t="shared" si="2"/>
        <v>20.314079494526066</v>
      </c>
      <c r="R61" s="12"/>
      <c r="S61" s="10"/>
      <c r="T61" s="14">
        <f t="shared" si="3"/>
        <v>-0.18428267449939639</v>
      </c>
      <c r="U61" s="14">
        <f t="shared" si="4"/>
        <v>-2.8882451809802632</v>
      </c>
      <c r="V61" s="14"/>
      <c r="W61" s="14"/>
      <c r="X61" s="10">
        <f t="shared" si="5"/>
        <v>1</v>
      </c>
      <c r="Y61" s="10">
        <f t="shared" si="6"/>
        <v>1</v>
      </c>
      <c r="Z61" s="10">
        <f t="shared" si="7"/>
        <v>0</v>
      </c>
      <c r="AA61" s="10">
        <f t="shared" si="12"/>
        <v>0</v>
      </c>
      <c r="AB61" s="10">
        <f t="shared" si="13"/>
        <v>0</v>
      </c>
      <c r="AC61" s="25"/>
      <c r="AD61" s="25"/>
      <c r="AE61" s="25"/>
    </row>
    <row r="62" spans="1:31" x14ac:dyDescent="0.3">
      <c r="A62" s="10" t="s">
        <v>29</v>
      </c>
      <c r="B62" s="13">
        <v>24.324746446867302</v>
      </c>
      <c r="C62" s="13">
        <v>24.306902046858202</v>
      </c>
      <c r="D62" s="13">
        <v>24.487277545513098</v>
      </c>
      <c r="E62" s="12">
        <f t="shared" si="0"/>
        <v>24.372975346412868</v>
      </c>
      <c r="F62" s="10"/>
      <c r="G62" s="10"/>
      <c r="H62" s="13">
        <v>18.306636820903801</v>
      </c>
      <c r="I62" s="13">
        <v>18.3331123731747</v>
      </c>
      <c r="J62" s="13">
        <v>18.6468627365883</v>
      </c>
      <c r="K62" s="12">
        <f t="shared" si="1"/>
        <v>18.428870643555602</v>
      </c>
      <c r="L62" s="10"/>
      <c r="M62" s="10"/>
      <c r="N62" s="13">
        <v>20.800978973458498</v>
      </c>
      <c r="O62" s="13">
        <v>21.0669193639587</v>
      </c>
      <c r="P62" s="13">
        <v>20.934944504610201</v>
      </c>
      <c r="Q62" s="12">
        <f t="shared" si="2"/>
        <v>20.934280947342469</v>
      </c>
      <c r="R62" s="12"/>
      <c r="S62" s="10"/>
      <c r="T62" s="14">
        <f t="shared" si="3"/>
        <v>5.9441047028572669</v>
      </c>
      <c r="U62" s="14">
        <f t="shared" si="4"/>
        <v>3.4386943990703998</v>
      </c>
      <c r="V62" s="14">
        <f t="shared" si="10"/>
        <v>3.0091979228439989</v>
      </c>
      <c r="W62" s="14">
        <f t="shared" si="11"/>
        <v>3.4770603547408321</v>
      </c>
      <c r="X62" s="10">
        <f t="shared" si="5"/>
        <v>0.12420559577281505</v>
      </c>
      <c r="Y62" s="10">
        <f t="shared" si="6"/>
        <v>8.9805003988360554E-2</v>
      </c>
      <c r="Z62" s="10">
        <f t="shared" si="7"/>
        <v>-0.90585883766579001</v>
      </c>
      <c r="AA62" s="10">
        <f t="shared" si="12"/>
        <v>-1.0466994635110336</v>
      </c>
      <c r="AB62" s="10">
        <f t="shared" si="13"/>
        <v>-0.97627915058841186</v>
      </c>
      <c r="AC62" s="25"/>
      <c r="AD62" s="25"/>
      <c r="AE62" s="25"/>
    </row>
    <row r="63" spans="1:31" x14ac:dyDescent="0.3">
      <c r="A63" s="10" t="s">
        <v>30</v>
      </c>
      <c r="B63" s="13">
        <v>20.1467269750502</v>
      </c>
      <c r="C63" s="13">
        <v>20.0666137349994</v>
      </c>
      <c r="D63" s="13">
        <v>20.027565018839301</v>
      </c>
      <c r="E63" s="12">
        <f t="shared" si="0"/>
        <v>20.080301909629636</v>
      </c>
      <c r="F63" s="10"/>
      <c r="G63" s="10"/>
      <c r="H63" s="13">
        <v>17.1017660215856</v>
      </c>
      <c r="I63" s="13">
        <v>17.145232246760301</v>
      </c>
      <c r="J63" s="13">
        <v>17.189187120503199</v>
      </c>
      <c r="K63" s="12">
        <f t="shared" si="1"/>
        <v>17.145395129616368</v>
      </c>
      <c r="L63" s="10"/>
      <c r="M63" s="10"/>
      <c r="N63" s="13">
        <v>19.987080652291699</v>
      </c>
      <c r="O63" s="13">
        <v>20.292427239376501</v>
      </c>
      <c r="P63" s="13">
        <v>20.076495704231998</v>
      </c>
      <c r="Q63" s="12">
        <f t="shared" si="2"/>
        <v>20.118667865300068</v>
      </c>
      <c r="R63" s="12"/>
      <c r="S63" s="10"/>
      <c r="T63" s="14">
        <f t="shared" si="3"/>
        <v>2.934906780013268</v>
      </c>
      <c r="U63" s="14">
        <f t="shared" si="4"/>
        <v>-3.8365955670432328E-2</v>
      </c>
      <c r="V63" s="14"/>
      <c r="W63" s="14"/>
      <c r="X63" s="10">
        <f t="shared" si="5"/>
        <v>1</v>
      </c>
      <c r="Y63" s="10">
        <f t="shared" si="6"/>
        <v>1</v>
      </c>
      <c r="Z63" s="10">
        <f t="shared" si="7"/>
        <v>0</v>
      </c>
      <c r="AA63" s="10">
        <f t="shared" si="12"/>
        <v>0</v>
      </c>
      <c r="AB63" s="10">
        <f t="shared" si="13"/>
        <v>0</v>
      </c>
      <c r="AC63" s="25"/>
      <c r="AD63" s="25"/>
      <c r="AE63" s="25"/>
    </row>
    <row r="64" spans="1:31" x14ac:dyDescent="0.3">
      <c r="A64" s="10" t="s">
        <v>31</v>
      </c>
      <c r="B64" s="13">
        <v>26.9382379635841</v>
      </c>
      <c r="C64" s="13">
        <v>27.026874052375302</v>
      </c>
      <c r="D64" s="13">
        <v>26.919181147477602</v>
      </c>
      <c r="E64" s="12">
        <f t="shared" si="0"/>
        <v>26.961431054479004</v>
      </c>
      <c r="F64" s="10"/>
      <c r="G64" s="10"/>
      <c r="H64" s="13">
        <v>20.563886754569001</v>
      </c>
      <c r="I64" s="13">
        <v>20.6647554517413</v>
      </c>
      <c r="J64" s="13">
        <v>20.470952579203601</v>
      </c>
      <c r="K64" s="12">
        <f t="shared" si="1"/>
        <v>20.566531595171298</v>
      </c>
      <c r="L64" s="10"/>
      <c r="M64" s="10"/>
      <c r="N64" s="13">
        <v>23.165638559111098</v>
      </c>
      <c r="O64" s="13">
        <v>23.152678466884399</v>
      </c>
      <c r="P64" s="13">
        <v>23.208813863637602</v>
      </c>
      <c r="Q64" s="12">
        <f t="shared" si="2"/>
        <v>23.175710296544366</v>
      </c>
      <c r="R64" s="12"/>
      <c r="S64" s="10"/>
      <c r="T64" s="14">
        <f t="shared" si="3"/>
        <v>6.3948994593077053</v>
      </c>
      <c r="U64" s="14">
        <f t="shared" si="4"/>
        <v>3.7857207579346372</v>
      </c>
      <c r="V64" s="14">
        <f t="shared" si="10"/>
        <v>4.7175840604271713</v>
      </c>
      <c r="W64" s="14">
        <f t="shared" si="11"/>
        <v>4.9148248810022714</v>
      </c>
      <c r="X64" s="10">
        <f t="shared" si="5"/>
        <v>3.8007183770160567E-2</v>
      </c>
      <c r="Y64" s="10">
        <f t="shared" si="6"/>
        <v>3.3150515590523351E-2</v>
      </c>
      <c r="Z64" s="10">
        <f t="shared" si="7"/>
        <v>-1.420134309254858</v>
      </c>
      <c r="AA64" s="10">
        <f t="shared" si="12"/>
        <v>-1.4795097126173407</v>
      </c>
      <c r="AB64" s="10">
        <f t="shared" si="13"/>
        <v>-1.4498220109360993</v>
      </c>
      <c r="AC64" s="25"/>
      <c r="AD64" s="25"/>
      <c r="AE64" s="25"/>
    </row>
    <row r="65" spans="1:31" x14ac:dyDescent="0.3">
      <c r="A65" s="10" t="s">
        <v>32</v>
      </c>
      <c r="B65" s="13">
        <v>17.594789712114</v>
      </c>
      <c r="C65" s="13">
        <v>17.4911643876491</v>
      </c>
      <c r="D65" s="13">
        <v>17.8095875734511</v>
      </c>
      <c r="E65" s="12">
        <f t="shared" si="0"/>
        <v>17.631847224404734</v>
      </c>
      <c r="F65" s="10"/>
      <c r="G65" s="10"/>
      <c r="H65" s="13">
        <v>15.8877913485695</v>
      </c>
      <c r="I65" s="13">
        <v>15.862670638464699</v>
      </c>
      <c r="J65" s="13">
        <v>16.113133489538399</v>
      </c>
      <c r="K65" s="12">
        <f t="shared" si="1"/>
        <v>15.954531825524199</v>
      </c>
      <c r="L65" s="10"/>
      <c r="M65" s="10"/>
      <c r="N65" s="13">
        <v>18.7486817631445</v>
      </c>
      <c r="O65" s="13">
        <v>18.478381931243799</v>
      </c>
      <c r="P65" s="13">
        <v>19.0557903480288</v>
      </c>
      <c r="Q65" s="12">
        <f t="shared" si="2"/>
        <v>18.760951347472368</v>
      </c>
      <c r="R65" s="12"/>
      <c r="S65" s="10"/>
      <c r="T65" s="14">
        <f t="shared" si="3"/>
        <v>1.677315398880534</v>
      </c>
      <c r="U65" s="14">
        <f t="shared" si="4"/>
        <v>-1.1291041230676342</v>
      </c>
      <c r="V65" s="14"/>
      <c r="W65" s="14"/>
      <c r="X65" s="10">
        <f t="shared" si="5"/>
        <v>1</v>
      </c>
      <c r="Y65" s="10">
        <f t="shared" si="6"/>
        <v>1</v>
      </c>
      <c r="Z65" s="10">
        <f t="shared" si="7"/>
        <v>0</v>
      </c>
      <c r="AA65" s="10">
        <f t="shared" si="12"/>
        <v>0</v>
      </c>
      <c r="AB65" s="10">
        <f t="shared" si="13"/>
        <v>0</v>
      </c>
      <c r="AC65" s="25"/>
      <c r="AD65" s="25"/>
      <c r="AE65" s="25"/>
    </row>
    <row r="66" spans="1:31" x14ac:dyDescent="0.3">
      <c r="A66" s="10" t="s">
        <v>6</v>
      </c>
      <c r="B66" s="13">
        <v>29.1982436247199</v>
      </c>
      <c r="C66" s="13">
        <v>29.156203701764699</v>
      </c>
      <c r="D66" s="13">
        <v>29.415367963075401</v>
      </c>
      <c r="E66" s="12">
        <f t="shared" si="0"/>
        <v>29.256605096520001</v>
      </c>
      <c r="F66" s="10"/>
      <c r="G66" s="10"/>
      <c r="H66" s="13">
        <v>17.1517599075645</v>
      </c>
      <c r="I66" s="13">
        <v>17.122619290742701</v>
      </c>
      <c r="J66" s="13">
        <v>17.1368771422534</v>
      </c>
      <c r="K66" s="12">
        <f t="shared" si="1"/>
        <v>17.137085446853533</v>
      </c>
      <c r="L66" s="10"/>
      <c r="M66" s="10"/>
      <c r="N66" s="13">
        <v>18.288532418713</v>
      </c>
      <c r="O66" s="13">
        <v>18.311687163489498</v>
      </c>
      <c r="P66" s="13">
        <v>18.2342481575572</v>
      </c>
      <c r="Q66" s="12">
        <f t="shared" si="2"/>
        <v>18.278155913253233</v>
      </c>
      <c r="R66" s="12"/>
      <c r="S66" s="10"/>
      <c r="T66" s="14">
        <f t="shared" si="3"/>
        <v>12.119519649666469</v>
      </c>
      <c r="U66" s="14">
        <f t="shared" si="4"/>
        <v>10.978449183266768</v>
      </c>
      <c r="V66" s="14">
        <f t="shared" si="10"/>
        <v>9.928880361550334</v>
      </c>
      <c r="W66" s="14">
        <f t="shared" si="11"/>
        <v>11.490819773442396</v>
      </c>
      <c r="X66" s="10">
        <f t="shared" si="5"/>
        <v>1.0259098221623573E-3</v>
      </c>
      <c r="Y66" s="10">
        <f t="shared" si="6"/>
        <v>3.4747100743420675E-4</v>
      </c>
      <c r="Z66" s="10">
        <f t="shared" si="7"/>
        <v>-2.9888908121856845</v>
      </c>
      <c r="AA66" s="10">
        <f t="shared" si="12"/>
        <v>-3.4590814265749534</v>
      </c>
      <c r="AB66" s="10">
        <f t="shared" si="13"/>
        <v>-3.223986119380319</v>
      </c>
      <c r="AC66" s="25"/>
      <c r="AD66" s="25"/>
      <c r="AE66" s="25"/>
    </row>
    <row r="67" spans="1:31" x14ac:dyDescent="0.3">
      <c r="A67" s="10" t="s">
        <v>7</v>
      </c>
      <c r="B67" s="13">
        <v>17.993810519970602</v>
      </c>
      <c r="C67" s="13">
        <v>18.037970612955199</v>
      </c>
      <c r="D67" s="13">
        <v>17.995613371746401</v>
      </c>
      <c r="E67" s="12">
        <f t="shared" si="0"/>
        <v>18.009131501557402</v>
      </c>
      <c r="F67" s="10"/>
      <c r="G67" s="10"/>
      <c r="H67" s="13">
        <v>15.9252637777389</v>
      </c>
      <c r="I67" s="13">
        <v>15.9069377303591</v>
      </c>
      <c r="J67" s="13">
        <v>15.6232751322258</v>
      </c>
      <c r="K67" s="12">
        <f t="shared" si="1"/>
        <v>15.818492213441267</v>
      </c>
      <c r="L67" s="10"/>
      <c r="M67" s="10"/>
      <c r="N67" s="13">
        <v>18.718835255804699</v>
      </c>
      <c r="O67" s="13">
        <v>18.4119508181853</v>
      </c>
      <c r="P67" s="13">
        <v>18.433720201209098</v>
      </c>
      <c r="Q67" s="12">
        <f t="shared" si="2"/>
        <v>18.52150209173303</v>
      </c>
      <c r="R67" s="12"/>
      <c r="S67" s="10"/>
      <c r="T67" s="14">
        <f t="shared" si="3"/>
        <v>2.1906392881161345</v>
      </c>
      <c r="U67" s="14">
        <f t="shared" si="4"/>
        <v>-0.51237059017562814</v>
      </c>
      <c r="V67" s="14"/>
      <c r="W67" s="14"/>
      <c r="X67" s="10">
        <f t="shared" si="5"/>
        <v>1</v>
      </c>
      <c r="Y67" s="10">
        <f t="shared" si="6"/>
        <v>1</v>
      </c>
      <c r="Z67" s="10">
        <f t="shared" si="7"/>
        <v>0</v>
      </c>
      <c r="AA67" s="10">
        <f t="shared" si="12"/>
        <v>0</v>
      </c>
      <c r="AB67" s="10">
        <f t="shared" si="13"/>
        <v>0</v>
      </c>
      <c r="AC67" s="25"/>
      <c r="AD67" s="25"/>
      <c r="AE67" s="25"/>
    </row>
    <row r="68" spans="1:31" x14ac:dyDescent="0.3">
      <c r="A68" s="10" t="s">
        <v>8</v>
      </c>
      <c r="B68" s="13">
        <v>22.810256460018898</v>
      </c>
      <c r="C68" s="13">
        <v>22.330126824227399</v>
      </c>
      <c r="D68" s="13">
        <v>22.306005751548199</v>
      </c>
      <c r="E68" s="12">
        <f t="shared" si="0"/>
        <v>22.482129678598167</v>
      </c>
      <c r="F68" s="10"/>
      <c r="G68" s="10"/>
      <c r="H68" s="13">
        <v>18.009379875175402</v>
      </c>
      <c r="I68" s="13">
        <v>18.320059881822001</v>
      </c>
      <c r="J68" s="13">
        <v>17.906380612857902</v>
      </c>
      <c r="K68" s="12">
        <f t="shared" si="1"/>
        <v>18.078606789951767</v>
      </c>
      <c r="L68" s="10"/>
      <c r="M68" s="10"/>
      <c r="N68" s="13">
        <v>19.792448498008</v>
      </c>
      <c r="O68" s="13">
        <v>19.952982351326799</v>
      </c>
      <c r="P68" s="13">
        <v>19.952157974897101</v>
      </c>
      <c r="Q68" s="12">
        <f t="shared" si="2"/>
        <v>19.899196274743968</v>
      </c>
      <c r="R68" s="12"/>
      <c r="S68" s="10"/>
      <c r="T68" s="14">
        <f t="shared" si="3"/>
        <v>4.4035228886463997</v>
      </c>
      <c r="U68" s="14">
        <f t="shared" si="4"/>
        <v>2.5829334038541987</v>
      </c>
      <c r="V68" s="14">
        <f t="shared" si="10"/>
        <v>1.3587112144741624</v>
      </c>
      <c r="W68" s="14">
        <f t="shared" si="11"/>
        <v>2.6496913576203625</v>
      </c>
      <c r="X68" s="10">
        <f t="shared" si="5"/>
        <v>0.38993046621608207</v>
      </c>
      <c r="Y68" s="10">
        <f t="shared" si="6"/>
        <v>0.15935416613753978</v>
      </c>
      <c r="Z68" s="10">
        <f t="shared" si="7"/>
        <v>-0.40901283100175972</v>
      </c>
      <c r="AA68" s="10">
        <f t="shared" si="12"/>
        <v>-0.79763657789534603</v>
      </c>
      <c r="AB68" s="10">
        <f t="shared" si="13"/>
        <v>-0.60332470444855291</v>
      </c>
      <c r="AC68" s="25"/>
      <c r="AD68" s="25"/>
      <c r="AE68" s="25"/>
    </row>
    <row r="69" spans="1:31" x14ac:dyDescent="0.3">
      <c r="A69" s="10" t="s">
        <v>9</v>
      </c>
      <c r="B69" s="13">
        <v>20.147908610957501</v>
      </c>
      <c r="C69" s="13">
        <v>20.404049219419001</v>
      </c>
      <c r="D69" s="13">
        <v>20.4782867806199</v>
      </c>
      <c r="E69" s="12">
        <f t="shared" si="0"/>
        <v>20.343414870332136</v>
      </c>
      <c r="F69" s="10"/>
      <c r="G69" s="10"/>
      <c r="H69" s="13">
        <v>17.241721733865798</v>
      </c>
      <c r="I69" s="13">
        <v>17.412978630544899</v>
      </c>
      <c r="J69" s="13">
        <v>17.241109224069</v>
      </c>
      <c r="K69" s="12">
        <f t="shared" si="1"/>
        <v>17.298603196159899</v>
      </c>
      <c r="L69" s="10"/>
      <c r="M69" s="10"/>
      <c r="N69" s="13">
        <v>20.294786309012601</v>
      </c>
      <c r="O69" s="13">
        <v>20.329112202227801</v>
      </c>
      <c r="P69" s="13">
        <v>20.606619961054498</v>
      </c>
      <c r="Q69" s="12">
        <f t="shared" si="2"/>
        <v>20.4101728240983</v>
      </c>
      <c r="R69" s="12"/>
      <c r="S69" s="10"/>
      <c r="T69" s="14">
        <f t="shared" si="3"/>
        <v>3.0448116741722373</v>
      </c>
      <c r="U69" s="14">
        <f t="shared" si="4"/>
        <v>-6.675795376616378E-2</v>
      </c>
      <c r="V69" s="14"/>
      <c r="W69" s="14"/>
      <c r="X69" s="10">
        <f t="shared" si="5"/>
        <v>1</v>
      </c>
      <c r="Y69" s="10">
        <f t="shared" si="6"/>
        <v>1</v>
      </c>
      <c r="Z69" s="10">
        <f t="shared" si="7"/>
        <v>0</v>
      </c>
      <c r="AA69" s="10">
        <f t="shared" si="12"/>
        <v>0</v>
      </c>
      <c r="AB69" s="10">
        <f t="shared" si="13"/>
        <v>0</v>
      </c>
      <c r="AC69" s="25"/>
      <c r="AD69" s="25"/>
      <c r="AE69" s="25"/>
    </row>
    <row r="70" spans="1:31" x14ac:dyDescent="0.3">
      <c r="A70" s="10" t="s">
        <v>10</v>
      </c>
      <c r="B70" s="13">
        <v>23.2687732995809</v>
      </c>
      <c r="C70" s="13">
        <v>23.168492292104599</v>
      </c>
      <c r="D70" s="13">
        <v>23.170723118105901</v>
      </c>
      <c r="E70" s="12">
        <f t="shared" si="0"/>
        <v>23.2026629032638</v>
      </c>
      <c r="F70" s="10"/>
      <c r="G70" s="10"/>
      <c r="H70" s="13">
        <v>18.139495972056601</v>
      </c>
      <c r="I70" s="13">
        <v>18.083159480205602</v>
      </c>
      <c r="J70" s="13">
        <v>18.074645612907499</v>
      </c>
      <c r="K70" s="12">
        <f t="shared" si="1"/>
        <v>18.099100355056567</v>
      </c>
      <c r="L70" s="10"/>
      <c r="M70" s="10"/>
      <c r="N70" s="13">
        <v>19.508898771354801</v>
      </c>
      <c r="O70" s="13">
        <v>20.0694364915867</v>
      </c>
      <c r="P70" s="13">
        <v>19.857378530917799</v>
      </c>
      <c r="Q70" s="12">
        <f t="shared" si="2"/>
        <v>19.811904597953099</v>
      </c>
      <c r="R70" s="12"/>
      <c r="S70" s="10"/>
      <c r="T70" s="14">
        <f t="shared" si="3"/>
        <v>5.1035625482072327</v>
      </c>
      <c r="U70" s="14">
        <f t="shared" si="4"/>
        <v>3.3907583053107011</v>
      </c>
      <c r="V70" s="14">
        <f t="shared" si="10"/>
        <v>1.384152216833499</v>
      </c>
      <c r="W70" s="14">
        <f t="shared" si="11"/>
        <v>2.585946445801067</v>
      </c>
      <c r="X70" s="10">
        <f t="shared" si="5"/>
        <v>0.38311456601151572</v>
      </c>
      <c r="Y70" s="10">
        <f t="shared" si="6"/>
        <v>0.16655303562732712</v>
      </c>
      <c r="Z70" s="10">
        <f t="shared" si="7"/>
        <v>-0.41667133583167809</v>
      </c>
      <c r="AA70" s="10">
        <f t="shared" si="12"/>
        <v>-0.77844744736678262</v>
      </c>
      <c r="AB70" s="10">
        <f t="shared" si="13"/>
        <v>-0.59755939159923033</v>
      </c>
      <c r="AC70" s="25"/>
      <c r="AD70" s="25"/>
      <c r="AE70" s="25"/>
    </row>
    <row r="71" spans="1:31" x14ac:dyDescent="0.3">
      <c r="A71" s="10" t="s">
        <v>11</v>
      </c>
      <c r="B71" s="13">
        <v>21.083453148463501</v>
      </c>
      <c r="C71" s="13">
        <v>21.1935420072308</v>
      </c>
      <c r="D71" s="13">
        <v>21.300115760177</v>
      </c>
      <c r="E71" s="12">
        <f t="shared" si="0"/>
        <v>21.192370305290435</v>
      </c>
      <c r="F71" s="10"/>
      <c r="G71" s="10"/>
      <c r="H71" s="13">
        <v>17.366087753402901</v>
      </c>
      <c r="I71" s="13">
        <v>17.524255182474501</v>
      </c>
      <c r="J71" s="13">
        <v>17.528536985872702</v>
      </c>
      <c r="K71" s="12">
        <f t="shared" si="1"/>
        <v>17.472959973916701</v>
      </c>
      <c r="L71" s="10"/>
      <c r="M71" s="10"/>
      <c r="N71" s="13">
        <v>20.323494982475999</v>
      </c>
      <c r="O71" s="13">
        <v>20.386999434161702</v>
      </c>
      <c r="P71" s="13">
        <v>20.452180920704699</v>
      </c>
      <c r="Q71" s="12">
        <f t="shared" si="2"/>
        <v>20.387558445780801</v>
      </c>
      <c r="R71" s="12"/>
      <c r="S71" s="10"/>
      <c r="T71" s="14">
        <f t="shared" si="3"/>
        <v>3.7194103313737337</v>
      </c>
      <c r="U71" s="14">
        <f t="shared" si="4"/>
        <v>0.80481185950963408</v>
      </c>
      <c r="V71" s="14"/>
      <c r="W71" s="14"/>
      <c r="X71" s="10">
        <f t="shared" si="5"/>
        <v>1</v>
      </c>
      <c r="Y71" s="10">
        <f t="shared" si="6"/>
        <v>1</v>
      </c>
      <c r="Z71" s="10">
        <f t="shared" si="7"/>
        <v>0</v>
      </c>
      <c r="AA71" s="10">
        <f t="shared" si="12"/>
        <v>0</v>
      </c>
      <c r="AB71" s="10">
        <f t="shared" si="13"/>
        <v>0</v>
      </c>
      <c r="AC71" s="25"/>
      <c r="AD71" s="25"/>
      <c r="AE71" s="25"/>
    </row>
    <row r="72" spans="1:31" x14ac:dyDescent="0.3">
      <c r="A72" s="10" t="s">
        <v>12</v>
      </c>
      <c r="B72" s="13">
        <v>29.400218876174701</v>
      </c>
      <c r="C72" s="13">
        <v>29.333206205320099</v>
      </c>
      <c r="D72" s="13">
        <v>29.460543516102401</v>
      </c>
      <c r="E72" s="12">
        <f t="shared" si="0"/>
        <v>29.397989532532403</v>
      </c>
      <c r="F72" s="10"/>
      <c r="G72" s="10"/>
      <c r="H72" s="13">
        <v>19.5958513772079</v>
      </c>
      <c r="I72" s="13">
        <v>19.683915050728899</v>
      </c>
      <c r="J72" s="13">
        <v>19.734501600020302</v>
      </c>
      <c r="K72" s="12">
        <f t="shared" si="1"/>
        <v>19.671422675985699</v>
      </c>
      <c r="L72" s="10"/>
      <c r="M72" s="10"/>
      <c r="N72" s="13">
        <v>20.783126329255101</v>
      </c>
      <c r="O72" s="13">
        <v>20.955082155231899</v>
      </c>
      <c r="P72" s="13">
        <v>20.7961157659864</v>
      </c>
      <c r="Q72" s="12">
        <f t="shared" si="2"/>
        <v>20.8447747501578</v>
      </c>
      <c r="R72" s="12"/>
      <c r="S72" s="10"/>
      <c r="T72" s="14">
        <f t="shared" si="3"/>
        <v>9.7265668565467038</v>
      </c>
      <c r="U72" s="14">
        <f t="shared" si="4"/>
        <v>8.553214782374603</v>
      </c>
      <c r="V72" s="14">
        <f t="shared" si="10"/>
        <v>7.6135341721849059</v>
      </c>
      <c r="W72" s="14">
        <f t="shared" si="11"/>
        <v>8.6672426767875734</v>
      </c>
      <c r="X72" s="10">
        <f t="shared" si="5"/>
        <v>5.1062002337557231E-3</v>
      </c>
      <c r="Y72" s="10">
        <f t="shared" si="6"/>
        <v>2.4598010048575911E-3</v>
      </c>
      <c r="Z72" s="10">
        <f t="shared" si="7"/>
        <v>-2.2919021588403949</v>
      </c>
      <c r="AA72" s="10">
        <f t="shared" si="12"/>
        <v>-2.6091000254120353</v>
      </c>
      <c r="AB72" s="10">
        <f t="shared" si="13"/>
        <v>-2.4505010921262151</v>
      </c>
      <c r="AC72" s="25"/>
      <c r="AD72" s="25"/>
      <c r="AE72" s="25"/>
    </row>
    <row r="73" spans="1:31" x14ac:dyDescent="0.3">
      <c r="A73" s="10" t="s">
        <v>13</v>
      </c>
      <c r="B73" s="13">
        <v>18.153044211013601</v>
      </c>
      <c r="C73" s="13">
        <v>18.196936952759099</v>
      </c>
      <c r="D73" s="13">
        <v>18.2581135736657</v>
      </c>
      <c r="E73" s="12">
        <f t="shared" si="0"/>
        <v>18.202698245812797</v>
      </c>
      <c r="F73" s="10"/>
      <c r="G73" s="10"/>
      <c r="H73" s="13">
        <v>16.2039583209183</v>
      </c>
      <c r="I73" s="13">
        <v>15.9138713592348</v>
      </c>
      <c r="J73" s="13">
        <v>16.151167004199898</v>
      </c>
      <c r="K73" s="12">
        <f t="shared" si="1"/>
        <v>16.089665561451</v>
      </c>
      <c r="L73" s="10"/>
      <c r="M73" s="10"/>
      <c r="N73" s="13">
        <v>18.252936045435401</v>
      </c>
      <c r="O73" s="13">
        <v>18.227141113115302</v>
      </c>
      <c r="P73" s="13">
        <v>18.470101262126601</v>
      </c>
      <c r="Q73" s="12">
        <f t="shared" si="2"/>
        <v>18.316726140225768</v>
      </c>
      <c r="R73" s="12"/>
      <c r="S73" s="10"/>
      <c r="T73" s="14">
        <f t="shared" si="3"/>
        <v>2.1130326843617979</v>
      </c>
      <c r="U73" s="14">
        <f t="shared" si="4"/>
        <v>-0.11402789441297045</v>
      </c>
      <c r="V73" s="14"/>
      <c r="W73" s="14"/>
      <c r="X73" s="10">
        <f t="shared" si="5"/>
        <v>1</v>
      </c>
      <c r="Y73" s="10">
        <f t="shared" si="6"/>
        <v>1</v>
      </c>
      <c r="Z73" s="10">
        <f t="shared" si="7"/>
        <v>0</v>
      </c>
      <c r="AA73" s="10">
        <f t="shared" si="12"/>
        <v>0</v>
      </c>
      <c r="AB73" s="10">
        <f t="shared" si="13"/>
        <v>0</v>
      </c>
      <c r="AC73" s="25"/>
      <c r="AD73" s="25"/>
      <c r="AE73" s="25"/>
    </row>
    <row r="74" spans="1:31" x14ac:dyDescent="0.3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25"/>
      <c r="AD74" s="25"/>
      <c r="AE74" s="25"/>
    </row>
    <row r="75" spans="1:31" x14ac:dyDescent="0.3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25"/>
      <c r="AD75" s="25"/>
      <c r="AE75" s="25"/>
    </row>
  </sheetData>
  <mergeCells count="3">
    <mergeCell ref="A18:D18"/>
    <mergeCell ref="A37:D37"/>
    <mergeCell ref="A56:E56"/>
  </mergeCells>
  <phoneticPr fontId="2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32732-60B5-4922-8358-9CB2C81BA02C}">
  <dimension ref="A18:AE75"/>
  <sheetViews>
    <sheetView tabSelected="1" topLeftCell="A55" workbookViewId="0">
      <selection activeCell="D44" sqref="D44"/>
    </sheetView>
  </sheetViews>
  <sheetFormatPr defaultRowHeight="14" x14ac:dyDescent="0.3"/>
  <cols>
    <col min="20" max="20" width="17.58203125" bestFit="1" customWidth="1"/>
    <col min="21" max="21" width="17.5" bestFit="1" customWidth="1"/>
    <col min="22" max="22" width="18.58203125" bestFit="1" customWidth="1"/>
    <col min="23" max="23" width="17.58203125" bestFit="1" customWidth="1"/>
  </cols>
  <sheetData>
    <row r="18" spans="1:31" x14ac:dyDescent="0.3">
      <c r="A18" s="31" t="s">
        <v>44</v>
      </c>
      <c r="B18" s="31"/>
      <c r="C18" s="31"/>
      <c r="D18" s="31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25"/>
    </row>
    <row r="19" spans="1:31" ht="16.5" x14ac:dyDescent="0.45">
      <c r="A19" s="7" t="s">
        <v>15</v>
      </c>
      <c r="B19" s="8" t="s">
        <v>0</v>
      </c>
      <c r="C19" s="8" t="s">
        <v>1</v>
      </c>
      <c r="D19" s="8" t="s">
        <v>2</v>
      </c>
      <c r="E19" s="8" t="s">
        <v>3</v>
      </c>
      <c r="F19" s="9"/>
      <c r="G19" s="8" t="s">
        <v>4</v>
      </c>
      <c r="H19" s="8" t="s">
        <v>0</v>
      </c>
      <c r="I19" s="8" t="s">
        <v>1</v>
      </c>
      <c r="J19" s="8" t="s">
        <v>2</v>
      </c>
      <c r="K19" s="8" t="s">
        <v>3</v>
      </c>
      <c r="L19" s="10"/>
      <c r="M19" s="8" t="s">
        <v>5</v>
      </c>
      <c r="N19" s="8" t="s">
        <v>0</v>
      </c>
      <c r="O19" s="8" t="s">
        <v>1</v>
      </c>
      <c r="P19" s="8" t="s">
        <v>2</v>
      </c>
      <c r="Q19" s="8" t="s">
        <v>3</v>
      </c>
      <c r="R19" s="8"/>
      <c r="S19" s="10"/>
      <c r="T19" s="7" t="s">
        <v>35</v>
      </c>
      <c r="U19" s="7" t="s">
        <v>36</v>
      </c>
      <c r="V19" s="7" t="s">
        <v>37</v>
      </c>
      <c r="W19" s="7" t="s">
        <v>40</v>
      </c>
      <c r="X19" s="7" t="s">
        <v>38</v>
      </c>
      <c r="Y19" s="7" t="s">
        <v>41</v>
      </c>
      <c r="Z19" s="7" t="s">
        <v>39</v>
      </c>
      <c r="AA19" s="7" t="s">
        <v>43</v>
      </c>
      <c r="AB19" s="7" t="s">
        <v>42</v>
      </c>
      <c r="AC19" s="7"/>
      <c r="AD19" s="7"/>
      <c r="AE19" s="7"/>
    </row>
    <row r="20" spans="1:31" x14ac:dyDescent="0.3">
      <c r="A20" s="10" t="s">
        <v>25</v>
      </c>
      <c r="B20" s="13">
        <v>33.417604384222898</v>
      </c>
      <c r="C20" s="13">
        <v>32.7767406211699</v>
      </c>
      <c r="D20" s="13">
        <v>33.375387115743301</v>
      </c>
      <c r="E20" s="12">
        <f>AVERAGE(B20:D20)</f>
        <v>33.189910707045364</v>
      </c>
      <c r="F20" s="10"/>
      <c r="G20" s="10"/>
      <c r="H20" s="13">
        <v>22.2497977403149</v>
      </c>
      <c r="I20" s="13">
        <v>22.1498180181161</v>
      </c>
      <c r="J20" s="13">
        <v>22.224488692826601</v>
      </c>
      <c r="K20" s="12">
        <f>AVERAGE(H20:J20)</f>
        <v>22.208034817085863</v>
      </c>
      <c r="L20" s="10"/>
      <c r="M20" s="10"/>
      <c r="N20" s="13">
        <v>23.773562387141201</v>
      </c>
      <c r="O20" s="13">
        <v>23.831762582017401</v>
      </c>
      <c r="P20" s="13">
        <v>24.1044362459231</v>
      </c>
      <c r="Q20" s="12">
        <f>AVERAGE(N20:P20)</f>
        <v>23.903253738360565</v>
      </c>
      <c r="R20" s="12"/>
      <c r="S20" s="10"/>
      <c r="T20" s="24">
        <f>E20-K20</f>
        <v>10.9818758899595</v>
      </c>
      <c r="U20" s="24">
        <f>E20-Q20</f>
        <v>9.2866569686847988</v>
      </c>
      <c r="V20" s="24">
        <f>T20-T21</f>
        <v>-2.9157209675507723</v>
      </c>
      <c r="W20" s="24">
        <f>U20-U21</f>
        <v>-1.2439047115224398</v>
      </c>
      <c r="X20" s="10">
        <f>POWER(2,-V20)</f>
        <v>7.5460463809917471</v>
      </c>
      <c r="Y20" s="22">
        <f>POWER(2,-W20)</f>
        <v>2.3683867891052621</v>
      </c>
      <c r="Z20" s="10">
        <f>LOG(X20)</f>
        <v>0.87771947021918784</v>
      </c>
      <c r="AA20" s="10">
        <f>LOG(Y20)</f>
        <v>0.37445262991600581</v>
      </c>
      <c r="AB20" s="10">
        <f>AVERAGE(Z20:AA20)</f>
        <v>0.62608605006759688</v>
      </c>
      <c r="AC20" s="10"/>
      <c r="AD20" s="10"/>
      <c r="AE20" s="25"/>
    </row>
    <row r="21" spans="1:31" x14ac:dyDescent="0.3">
      <c r="A21" s="10" t="s">
        <v>26</v>
      </c>
      <c r="B21" s="13">
        <v>32.004403994491703</v>
      </c>
      <c r="C21" s="13">
        <v>31.620504021735901</v>
      </c>
      <c r="D21" s="13">
        <v>32.3197629833356</v>
      </c>
      <c r="E21" s="12">
        <f t="shared" ref="E21:E73" si="0">AVERAGE(B21:D21)</f>
        <v>31.981556999854405</v>
      </c>
      <c r="F21" s="10"/>
      <c r="G21" s="10"/>
      <c r="H21" s="13">
        <v>18.000689599514999</v>
      </c>
      <c r="I21" s="13">
        <v>18.0711175800433</v>
      </c>
      <c r="J21" s="13">
        <v>18.180073247474098</v>
      </c>
      <c r="K21" s="12">
        <f t="shared" ref="K21:K73" si="1">AVERAGE(H21:J21)</f>
        <v>18.083960142344132</v>
      </c>
      <c r="L21" s="10"/>
      <c r="M21" s="10"/>
      <c r="N21" s="13">
        <v>21.459594163568902</v>
      </c>
      <c r="O21" s="13">
        <v>21.3549393145096</v>
      </c>
      <c r="P21" s="13">
        <v>21.538452480863</v>
      </c>
      <c r="Q21" s="12">
        <f t="shared" ref="Q21:Q73" si="2">AVERAGE(N21:P21)</f>
        <v>21.450995319647166</v>
      </c>
      <c r="R21" s="12"/>
      <c r="S21" s="10"/>
      <c r="T21" s="24">
        <f t="shared" ref="T21:T73" si="3">E21-K21</f>
        <v>13.897596857510273</v>
      </c>
      <c r="U21" s="24">
        <f t="shared" ref="U21:U73" si="4">E21-Q21</f>
        <v>10.530561680207239</v>
      </c>
      <c r="V21" s="24"/>
      <c r="W21" s="24"/>
      <c r="X21" s="10">
        <f t="shared" ref="X21:X35" si="5">POWER(2,-V21)</f>
        <v>1</v>
      </c>
      <c r="Y21" s="22">
        <f t="shared" ref="Y21:Y35" si="6">POWER(2,-W21)</f>
        <v>1</v>
      </c>
      <c r="Z21" s="10">
        <f t="shared" ref="Z21:Z35" si="7">LOG(X21)</f>
        <v>0</v>
      </c>
      <c r="AA21" s="10">
        <f t="shared" ref="AA21:AA35" si="8">LOG(Y21)</f>
        <v>0</v>
      </c>
      <c r="AB21" s="10">
        <f t="shared" ref="AB21:AB35" si="9">AVERAGE(Z21:AA21)</f>
        <v>0</v>
      </c>
      <c r="AC21" s="10"/>
      <c r="AD21" s="10"/>
      <c r="AE21" s="25"/>
    </row>
    <row r="22" spans="1:31" x14ac:dyDescent="0.3">
      <c r="A22" s="10" t="s">
        <v>27</v>
      </c>
      <c r="B22" s="13">
        <v>32.411842316367498</v>
      </c>
      <c r="C22" s="13">
        <v>33.012496833348003</v>
      </c>
      <c r="D22" s="13">
        <v>32.173448837868897</v>
      </c>
      <c r="E22" s="12">
        <f t="shared" si="0"/>
        <v>32.53259599586147</v>
      </c>
      <c r="F22" s="10"/>
      <c r="G22" s="10"/>
      <c r="H22" s="13">
        <v>24.289372727535699</v>
      </c>
      <c r="I22" s="13">
        <v>24.206235882800701</v>
      </c>
      <c r="J22" s="13">
        <v>24.334975456389699</v>
      </c>
      <c r="K22" s="12">
        <f t="shared" si="1"/>
        <v>24.276861355575367</v>
      </c>
      <c r="L22" s="10"/>
      <c r="M22" s="10"/>
      <c r="N22" s="13">
        <v>24.445866682482801</v>
      </c>
      <c r="O22" s="13">
        <v>24.605831449132801</v>
      </c>
      <c r="P22" s="13">
        <v>24.711333154731602</v>
      </c>
      <c r="Q22" s="12">
        <f t="shared" si="2"/>
        <v>24.587677095449067</v>
      </c>
      <c r="R22" s="12"/>
      <c r="S22" s="10"/>
      <c r="T22" s="24">
        <f t="shared" si="3"/>
        <v>8.2557346402861036</v>
      </c>
      <c r="U22" s="24">
        <f t="shared" si="4"/>
        <v>7.9449189004124037</v>
      </c>
      <c r="V22" s="24">
        <f t="shared" ref="V22:V72" si="10">T22-T23</f>
        <v>-5.1420576995407608</v>
      </c>
      <c r="W22" s="24">
        <f t="shared" ref="W22:W72" si="11">U22-U23</f>
        <v>-1.6710081369322616</v>
      </c>
      <c r="X22" s="10">
        <f t="shared" si="5"/>
        <v>35.311291902585694</v>
      </c>
      <c r="Y22" s="22">
        <f t="shared" si="6"/>
        <v>3.1843703552051394</v>
      </c>
      <c r="Z22" s="10">
        <f t="shared" si="7"/>
        <v>1.5479136069966963</v>
      </c>
      <c r="AA22" s="10">
        <f t="shared" si="8"/>
        <v>0.503023572215196</v>
      </c>
      <c r="AB22" s="10">
        <f t="shared" si="9"/>
        <v>1.0254685896059461</v>
      </c>
      <c r="AC22" s="10"/>
      <c r="AD22" s="10"/>
      <c r="AE22" s="25"/>
    </row>
    <row r="23" spans="1:31" x14ac:dyDescent="0.3">
      <c r="A23" s="10" t="s">
        <v>28</v>
      </c>
      <c r="B23" s="13">
        <v>30.735790752020201</v>
      </c>
      <c r="C23" s="13">
        <v>30.941409903882398</v>
      </c>
      <c r="D23" s="13">
        <v>30.0575042797417</v>
      </c>
      <c r="E23" s="12">
        <f t="shared" si="0"/>
        <v>30.578234978548096</v>
      </c>
      <c r="F23" s="10"/>
      <c r="G23" s="10"/>
      <c r="H23" s="13">
        <v>16.845307421406201</v>
      </c>
      <c r="I23" s="13">
        <v>17.045683886097599</v>
      </c>
      <c r="J23" s="13">
        <v>17.650336608659899</v>
      </c>
      <c r="K23" s="12">
        <f t="shared" si="1"/>
        <v>17.180442638721232</v>
      </c>
      <c r="L23" s="10"/>
      <c r="M23" s="10"/>
      <c r="N23" s="13">
        <v>19.8175612721584</v>
      </c>
      <c r="O23" s="13">
        <v>20.0204664384156</v>
      </c>
      <c r="P23" s="13">
        <v>23.048896113036299</v>
      </c>
      <c r="Q23" s="12">
        <f t="shared" si="2"/>
        <v>20.962307941203431</v>
      </c>
      <c r="R23" s="12"/>
      <c r="S23" s="10"/>
      <c r="T23" s="24">
        <f t="shared" si="3"/>
        <v>13.397792339826864</v>
      </c>
      <c r="U23" s="24">
        <f t="shared" si="4"/>
        <v>9.6159270373446653</v>
      </c>
      <c r="V23" s="24"/>
      <c r="W23" s="24"/>
      <c r="X23" s="10">
        <f t="shared" si="5"/>
        <v>1</v>
      </c>
      <c r="Y23" s="22">
        <f t="shared" si="6"/>
        <v>1</v>
      </c>
      <c r="Z23" s="10">
        <f t="shared" si="7"/>
        <v>0</v>
      </c>
      <c r="AA23" s="10">
        <f t="shared" si="8"/>
        <v>0</v>
      </c>
      <c r="AB23" s="10">
        <f t="shared" si="9"/>
        <v>0</v>
      </c>
      <c r="AC23" s="10"/>
      <c r="AD23" s="10"/>
      <c r="AE23" s="25"/>
    </row>
    <row r="24" spans="1:31" x14ac:dyDescent="0.3">
      <c r="A24" s="10" t="s">
        <v>29</v>
      </c>
      <c r="B24" s="13">
        <v>26.660770674941201</v>
      </c>
      <c r="C24" s="13">
        <v>26.441738917993</v>
      </c>
      <c r="D24" s="13">
        <v>26.577779734768399</v>
      </c>
      <c r="E24" s="12">
        <f t="shared" si="0"/>
        <v>26.560096442567531</v>
      </c>
      <c r="F24" s="10"/>
      <c r="G24" s="10"/>
      <c r="H24" s="13">
        <v>18.3639076535054</v>
      </c>
      <c r="I24" s="13">
        <v>18.188756887392501</v>
      </c>
      <c r="J24" s="13">
        <v>18.286944759987001</v>
      </c>
      <c r="K24" s="12">
        <f t="shared" si="1"/>
        <v>18.279869766961635</v>
      </c>
      <c r="L24" s="10"/>
      <c r="M24" s="10"/>
      <c r="N24" s="13">
        <v>20.602622202179599</v>
      </c>
      <c r="O24" s="13">
        <v>20.3684330474122</v>
      </c>
      <c r="P24" s="13">
        <v>20.895054927375</v>
      </c>
      <c r="Q24" s="12">
        <f t="shared" si="2"/>
        <v>20.622036725655601</v>
      </c>
      <c r="R24" s="12"/>
      <c r="S24" s="10"/>
      <c r="T24" s="24">
        <f t="shared" si="3"/>
        <v>8.2802266756058955</v>
      </c>
      <c r="U24" s="24">
        <f t="shared" si="4"/>
        <v>5.9380597169119298</v>
      </c>
      <c r="V24" s="24">
        <f t="shared" si="10"/>
        <v>-1.4643980109488055</v>
      </c>
      <c r="W24" s="24">
        <f t="shared" si="11"/>
        <v>-0.89011956836286998</v>
      </c>
      <c r="X24" s="10">
        <f t="shared" si="5"/>
        <v>2.7594830252896756</v>
      </c>
      <c r="Y24" s="22">
        <f t="shared" si="6"/>
        <v>1.8533297185539688</v>
      </c>
      <c r="Z24" s="10">
        <f t="shared" si="7"/>
        <v>0.44082772688626154</v>
      </c>
      <c r="AA24" s="10">
        <f t="shared" si="8"/>
        <v>0.26795268980469955</v>
      </c>
      <c r="AB24" s="10">
        <f t="shared" si="9"/>
        <v>0.35439020834548052</v>
      </c>
      <c r="AC24" s="10"/>
      <c r="AD24" s="10"/>
      <c r="AE24" s="25"/>
    </row>
    <row r="25" spans="1:31" x14ac:dyDescent="0.3">
      <c r="A25" s="10" t="s">
        <v>30</v>
      </c>
      <c r="B25" s="13">
        <v>26.5852791450891</v>
      </c>
      <c r="C25" s="13">
        <v>26.646915007377199</v>
      </c>
      <c r="D25" s="13">
        <v>26.798308530703501</v>
      </c>
      <c r="E25" s="12">
        <f t="shared" si="0"/>
        <v>26.676834227723266</v>
      </c>
      <c r="F25" s="10"/>
      <c r="G25" s="10"/>
      <c r="H25" s="13">
        <v>16.937837156580699</v>
      </c>
      <c r="I25" s="13">
        <v>16.957503343131499</v>
      </c>
      <c r="J25" s="13">
        <v>16.901288123793499</v>
      </c>
      <c r="K25" s="12">
        <f t="shared" si="1"/>
        <v>16.932209541168564</v>
      </c>
      <c r="L25" s="10"/>
      <c r="M25" s="10"/>
      <c r="N25" s="13">
        <v>19.823388154062702</v>
      </c>
      <c r="O25" s="13">
        <v>19.772206910062899</v>
      </c>
      <c r="P25" s="13">
        <v>19.9503697632198</v>
      </c>
      <c r="Q25" s="12">
        <f t="shared" si="2"/>
        <v>19.848654942448466</v>
      </c>
      <c r="R25" s="12"/>
      <c r="S25" s="10"/>
      <c r="T25" s="24">
        <f t="shared" si="3"/>
        <v>9.744624686554701</v>
      </c>
      <c r="U25" s="24">
        <f t="shared" si="4"/>
        <v>6.8281792852747998</v>
      </c>
      <c r="V25" s="24"/>
      <c r="W25" s="24"/>
      <c r="X25" s="10">
        <f t="shared" si="5"/>
        <v>1</v>
      </c>
      <c r="Y25" s="22">
        <f t="shared" si="6"/>
        <v>1</v>
      </c>
      <c r="Z25" s="10">
        <f t="shared" si="7"/>
        <v>0</v>
      </c>
      <c r="AA25" s="10">
        <f t="shared" si="8"/>
        <v>0</v>
      </c>
      <c r="AB25" s="10">
        <f t="shared" si="9"/>
        <v>0</v>
      </c>
      <c r="AC25" s="10"/>
      <c r="AD25" s="10"/>
      <c r="AE25" s="25"/>
    </row>
    <row r="26" spans="1:31" x14ac:dyDescent="0.3">
      <c r="A26" s="10" t="s">
        <v>31</v>
      </c>
      <c r="B26" s="13">
        <v>30.007785607678102</v>
      </c>
      <c r="C26" s="13">
        <v>30.526851034777899</v>
      </c>
      <c r="D26" s="13">
        <v>30.203988206173602</v>
      </c>
      <c r="E26" s="12">
        <f t="shared" si="0"/>
        <v>30.246208282876534</v>
      </c>
      <c r="F26" s="10"/>
      <c r="G26" s="10"/>
      <c r="H26" s="13">
        <v>20.260575664899999</v>
      </c>
      <c r="I26" s="13">
        <v>20.566285801379799</v>
      </c>
      <c r="J26" s="13">
        <v>20.029360540572402</v>
      </c>
      <c r="K26" s="12">
        <f t="shared" si="1"/>
        <v>20.285407335617396</v>
      </c>
      <c r="L26" s="10"/>
      <c r="M26" s="10"/>
      <c r="N26" s="13">
        <v>23.169807957316099</v>
      </c>
      <c r="O26" s="13">
        <v>23.3063826990686</v>
      </c>
      <c r="P26" s="13">
        <v>20.5153994520333</v>
      </c>
      <c r="Q26" s="12">
        <f t="shared" si="2"/>
        <v>22.330530036139333</v>
      </c>
      <c r="R26" s="12"/>
      <c r="S26" s="10"/>
      <c r="T26" s="24">
        <f t="shared" si="3"/>
        <v>9.9608009472591377</v>
      </c>
      <c r="U26" s="24">
        <f t="shared" si="4"/>
        <v>7.9156782467372011</v>
      </c>
      <c r="V26" s="24">
        <f t="shared" si="10"/>
        <v>-1.3205498849992665</v>
      </c>
      <c r="W26" s="24">
        <f t="shared" si="11"/>
        <v>-6.3135585590415015</v>
      </c>
      <c r="X26" s="10">
        <f t="shared" si="5"/>
        <v>2.4976128846445493</v>
      </c>
      <c r="Y26" s="22">
        <f t="shared" si="6"/>
        <v>79.537237999199249</v>
      </c>
      <c r="Z26" s="10">
        <f t="shared" si="7"/>
        <v>0.39752512615540003</v>
      </c>
      <c r="AA26" s="10">
        <f t="shared" si="8"/>
        <v>1.9005705056525544</v>
      </c>
      <c r="AB26" s="10">
        <f t="shared" si="9"/>
        <v>1.1490478159039772</v>
      </c>
      <c r="AC26" s="10"/>
      <c r="AD26" s="10"/>
      <c r="AE26" s="25"/>
    </row>
    <row r="27" spans="1:31" x14ac:dyDescent="0.3">
      <c r="A27" s="10" t="s">
        <v>32</v>
      </c>
      <c r="B27" s="13">
        <v>29.7512081299068</v>
      </c>
      <c r="C27" s="13">
        <v>30.6485679779612</v>
      </c>
      <c r="D27" s="13">
        <v>29.941706100725401</v>
      </c>
      <c r="E27" s="12">
        <f t="shared" si="0"/>
        <v>30.113827402864469</v>
      </c>
      <c r="F27" s="10"/>
      <c r="G27" s="10"/>
      <c r="H27" s="13">
        <v>18.514283619153701</v>
      </c>
      <c r="I27" s="13">
        <v>18.664606327695701</v>
      </c>
      <c r="J27" s="13">
        <v>19.318539764968801</v>
      </c>
      <c r="K27" s="12">
        <f t="shared" si="1"/>
        <v>18.832476570606065</v>
      </c>
      <c r="L27" s="10"/>
      <c r="M27" s="10"/>
      <c r="N27" s="13">
        <v>15.8945550775833</v>
      </c>
      <c r="O27" s="13">
        <v>16.0818514441285</v>
      </c>
      <c r="P27" s="13">
        <v>15.677365269545501</v>
      </c>
      <c r="Q27" s="12">
        <f t="shared" si="2"/>
        <v>15.884590597085767</v>
      </c>
      <c r="R27" s="12"/>
      <c r="S27" s="10"/>
      <c r="T27" s="24">
        <f t="shared" si="3"/>
        <v>11.281350832258404</v>
      </c>
      <c r="U27" s="24">
        <f t="shared" si="4"/>
        <v>14.229236805778703</v>
      </c>
      <c r="V27" s="24"/>
      <c r="W27" s="24"/>
      <c r="X27" s="10">
        <f t="shared" si="5"/>
        <v>1</v>
      </c>
      <c r="Y27" s="22">
        <f t="shared" si="6"/>
        <v>1</v>
      </c>
      <c r="Z27" s="10">
        <f t="shared" si="7"/>
        <v>0</v>
      </c>
      <c r="AA27" s="10">
        <f t="shared" si="8"/>
        <v>0</v>
      </c>
      <c r="AB27" s="10">
        <f t="shared" si="9"/>
        <v>0</v>
      </c>
      <c r="AC27" s="10"/>
      <c r="AD27" s="10"/>
      <c r="AE27" s="25"/>
    </row>
    <row r="28" spans="1:31" x14ac:dyDescent="0.3">
      <c r="A28" s="10" t="s">
        <v>6</v>
      </c>
      <c r="B28" s="13">
        <v>23.846311564951002</v>
      </c>
      <c r="C28" s="13">
        <v>24.1334327374453</v>
      </c>
      <c r="D28" s="13">
        <v>23.7857185768767</v>
      </c>
      <c r="E28" s="12">
        <f t="shared" si="0"/>
        <v>23.921820959757667</v>
      </c>
      <c r="F28" s="10"/>
      <c r="G28" s="10"/>
      <c r="H28" s="13">
        <v>16.717562515089501</v>
      </c>
      <c r="I28" s="13">
        <v>16.812183071465402</v>
      </c>
      <c r="J28" s="13">
        <v>17.018159953935299</v>
      </c>
      <c r="K28" s="12">
        <f t="shared" si="1"/>
        <v>16.84930184683007</v>
      </c>
      <c r="L28" s="10"/>
      <c r="M28" s="10"/>
      <c r="N28" s="13">
        <v>18.1422446614203</v>
      </c>
      <c r="O28" s="13">
        <v>18.142803906726801</v>
      </c>
      <c r="P28" s="13">
        <v>18.288551433810198</v>
      </c>
      <c r="Q28" s="12">
        <f t="shared" si="2"/>
        <v>18.191200000652433</v>
      </c>
      <c r="R28" s="12"/>
      <c r="S28" s="10"/>
      <c r="T28" s="24">
        <f t="shared" si="3"/>
        <v>7.0725191129275977</v>
      </c>
      <c r="U28" s="24">
        <f t="shared" si="4"/>
        <v>5.7306209591052344</v>
      </c>
      <c r="V28" s="24">
        <f t="shared" si="10"/>
        <v>-3.9947146182401703</v>
      </c>
      <c r="W28" s="24">
        <f t="shared" si="11"/>
        <v>-2.6240134846634682</v>
      </c>
      <c r="X28" s="10">
        <f t="shared" si="5"/>
        <v>15.9414904821985</v>
      </c>
      <c r="Y28" s="22">
        <f t="shared" si="6"/>
        <v>6.1646264864769025</v>
      </c>
      <c r="Z28" s="10">
        <f t="shared" si="7"/>
        <v>1.2025289242076806</v>
      </c>
      <c r="AA28" s="10">
        <f t="shared" si="8"/>
        <v>0.78990676791047199</v>
      </c>
      <c r="AB28" s="10">
        <f t="shared" si="9"/>
        <v>0.99621784605907626</v>
      </c>
      <c r="AC28" s="10"/>
      <c r="AD28" s="10"/>
      <c r="AE28" s="25"/>
    </row>
    <row r="29" spans="1:31" x14ac:dyDescent="0.3">
      <c r="A29" s="10" t="s">
        <v>7</v>
      </c>
      <c r="B29" s="13">
        <v>26.6919410542504</v>
      </c>
      <c r="C29" s="13">
        <v>26.6979121585108</v>
      </c>
      <c r="D29" s="13">
        <v>26.7031200589714</v>
      </c>
      <c r="E29" s="12">
        <f t="shared" si="0"/>
        <v>26.697657757244201</v>
      </c>
      <c r="F29" s="10"/>
      <c r="G29" s="10"/>
      <c r="H29" s="13">
        <v>15.612474905834899</v>
      </c>
      <c r="I29" s="13">
        <v>15.739202512045599</v>
      </c>
      <c r="J29" s="13">
        <v>15.539594660348801</v>
      </c>
      <c r="K29" s="12">
        <f t="shared" si="1"/>
        <v>15.630424026076433</v>
      </c>
      <c r="L29" s="10"/>
      <c r="M29" s="10"/>
      <c r="N29" s="13">
        <v>18.360417393806198</v>
      </c>
      <c r="O29" s="13">
        <v>18.277015869776399</v>
      </c>
      <c r="P29" s="13">
        <v>18.391636676843898</v>
      </c>
      <c r="Q29" s="12">
        <f t="shared" si="2"/>
        <v>18.343023313475499</v>
      </c>
      <c r="R29" s="12"/>
      <c r="S29" s="10"/>
      <c r="T29" s="24">
        <f t="shared" si="3"/>
        <v>11.067233731167768</v>
      </c>
      <c r="U29" s="24">
        <f t="shared" si="4"/>
        <v>8.3546344437687026</v>
      </c>
      <c r="V29" s="24"/>
      <c r="W29" s="24"/>
      <c r="X29" s="10">
        <f t="shared" si="5"/>
        <v>1</v>
      </c>
      <c r="Y29" s="22">
        <f t="shared" si="6"/>
        <v>1</v>
      </c>
      <c r="Z29" s="10">
        <f t="shared" si="7"/>
        <v>0</v>
      </c>
      <c r="AA29" s="10">
        <f t="shared" si="8"/>
        <v>0</v>
      </c>
      <c r="AB29" s="10">
        <f t="shared" si="9"/>
        <v>0</v>
      </c>
      <c r="AC29" s="10"/>
      <c r="AD29" s="10"/>
      <c r="AE29" s="25"/>
    </row>
    <row r="30" spans="1:31" x14ac:dyDescent="0.3">
      <c r="A30" s="10" t="s">
        <v>8</v>
      </c>
      <c r="B30" s="13">
        <v>26.753376607559201</v>
      </c>
      <c r="C30" s="13">
        <v>26.876134340497199</v>
      </c>
      <c r="D30" s="13">
        <v>26.717012923655801</v>
      </c>
      <c r="E30" s="12">
        <f t="shared" si="0"/>
        <v>26.782174623904069</v>
      </c>
      <c r="F30" s="10"/>
      <c r="G30" s="10"/>
      <c r="H30" s="13">
        <v>17.7188229877348</v>
      </c>
      <c r="I30" s="13">
        <v>18.164044607889</v>
      </c>
      <c r="J30" s="13">
        <v>17.676273786397601</v>
      </c>
      <c r="K30" s="12">
        <f t="shared" si="1"/>
        <v>17.853047127340467</v>
      </c>
      <c r="L30" s="10"/>
      <c r="M30" s="10"/>
      <c r="N30" s="13">
        <v>19.8386844239742</v>
      </c>
      <c r="O30" s="13">
        <v>19.614680150086599</v>
      </c>
      <c r="P30" s="13">
        <v>19.579851231734501</v>
      </c>
      <c r="Q30" s="12">
        <f t="shared" si="2"/>
        <v>19.677738601931768</v>
      </c>
      <c r="R30" s="12"/>
      <c r="S30" s="10"/>
      <c r="T30" s="24">
        <f t="shared" si="3"/>
        <v>8.9291274965636021</v>
      </c>
      <c r="U30" s="24">
        <f t="shared" si="4"/>
        <v>7.1044360219723011</v>
      </c>
      <c r="V30" s="24">
        <f t="shared" si="10"/>
        <v>-1.0479646691043669</v>
      </c>
      <c r="W30" s="24">
        <f t="shared" si="11"/>
        <v>-0.11343657618203196</v>
      </c>
      <c r="X30" s="10">
        <f t="shared" si="5"/>
        <v>2.0676108370982056</v>
      </c>
      <c r="Y30" s="22">
        <f t="shared" si="6"/>
        <v>1.0818020797600751</v>
      </c>
      <c r="Z30" s="10">
        <f t="shared" si="7"/>
        <v>0.31546879979649306</v>
      </c>
      <c r="AA30" s="10">
        <f t="shared" si="8"/>
        <v>3.4147812036213913E-2</v>
      </c>
      <c r="AB30" s="10">
        <f t="shared" si="9"/>
        <v>0.17480830591635349</v>
      </c>
      <c r="AC30" s="10"/>
      <c r="AD30" s="10"/>
      <c r="AE30" s="25"/>
    </row>
    <row r="31" spans="1:31" x14ac:dyDescent="0.3">
      <c r="A31" s="10" t="s">
        <v>9</v>
      </c>
      <c r="B31" s="13">
        <v>27.3723098800122</v>
      </c>
      <c r="C31" s="13">
        <v>27.364947609731701</v>
      </c>
      <c r="D31" s="13">
        <v>28.048368263063999</v>
      </c>
      <c r="E31" s="12">
        <f t="shared" si="0"/>
        <v>27.595208584269301</v>
      </c>
      <c r="F31" s="10"/>
      <c r="G31" s="10"/>
      <c r="H31" s="13">
        <v>17.2138409230609</v>
      </c>
      <c r="I31" s="13">
        <v>17.636111403916601</v>
      </c>
      <c r="J31" s="13">
        <v>18.004396928826498</v>
      </c>
      <c r="K31" s="12">
        <f t="shared" si="1"/>
        <v>17.618116418601332</v>
      </c>
      <c r="L31" s="10"/>
      <c r="M31" s="10"/>
      <c r="N31" s="13">
        <v>20.051735527048798</v>
      </c>
      <c r="O31" s="13">
        <v>20.210907403314799</v>
      </c>
      <c r="P31" s="13">
        <v>20.869365027981299</v>
      </c>
      <c r="Q31" s="12">
        <f t="shared" si="2"/>
        <v>20.377335986114968</v>
      </c>
      <c r="R31" s="12"/>
      <c r="S31" s="10"/>
      <c r="T31" s="24">
        <f t="shared" si="3"/>
        <v>9.977092165667969</v>
      </c>
      <c r="U31" s="24">
        <f t="shared" si="4"/>
        <v>7.217872598154333</v>
      </c>
      <c r="V31" s="24"/>
      <c r="W31" s="24"/>
      <c r="X31" s="10">
        <f t="shared" si="5"/>
        <v>1</v>
      </c>
      <c r="Y31" s="22">
        <f t="shared" si="6"/>
        <v>1</v>
      </c>
      <c r="Z31" s="10">
        <f t="shared" si="7"/>
        <v>0</v>
      </c>
      <c r="AA31" s="10">
        <f t="shared" si="8"/>
        <v>0</v>
      </c>
      <c r="AB31" s="10">
        <f t="shared" si="9"/>
        <v>0</v>
      </c>
      <c r="AC31" s="10"/>
      <c r="AD31" s="10"/>
      <c r="AE31" s="25"/>
    </row>
    <row r="32" spans="1:31" x14ac:dyDescent="0.3">
      <c r="A32" s="10" t="s">
        <v>10</v>
      </c>
      <c r="B32" s="13">
        <v>23.967117124030501</v>
      </c>
      <c r="C32" s="13">
        <v>23.764374332210799</v>
      </c>
      <c r="D32" s="13">
        <v>23.849549386939302</v>
      </c>
      <c r="E32" s="12">
        <f t="shared" si="0"/>
        <v>23.860346947726867</v>
      </c>
      <c r="F32" s="10"/>
      <c r="G32" s="10"/>
      <c r="H32" s="13">
        <v>17.891747769875099</v>
      </c>
      <c r="I32" s="13">
        <v>17.832525046926499</v>
      </c>
      <c r="J32" s="13">
        <v>17.9039752199755</v>
      </c>
      <c r="K32" s="12">
        <f t="shared" si="1"/>
        <v>17.876082678925702</v>
      </c>
      <c r="L32" s="10"/>
      <c r="M32" s="10"/>
      <c r="N32" s="13">
        <v>19.3830427941617</v>
      </c>
      <c r="O32" s="13">
        <v>19.4234259197253</v>
      </c>
      <c r="P32" s="13">
        <v>19.643055526042101</v>
      </c>
      <c r="Q32" s="12">
        <f t="shared" si="2"/>
        <v>19.483174746643034</v>
      </c>
      <c r="R32" s="12"/>
      <c r="S32" s="10"/>
      <c r="T32" s="24">
        <f t="shared" si="3"/>
        <v>5.9842642688011658</v>
      </c>
      <c r="U32" s="24">
        <f t="shared" si="4"/>
        <v>4.3771722010838339</v>
      </c>
      <c r="V32" s="24">
        <f t="shared" si="10"/>
        <v>-5.625524338383169</v>
      </c>
      <c r="W32" s="24">
        <f t="shared" si="11"/>
        <v>-4.4344874927095042</v>
      </c>
      <c r="X32" s="10">
        <f t="shared" si="5"/>
        <v>49.36868588934118</v>
      </c>
      <c r="Y32" s="22">
        <f t="shared" si="6"/>
        <v>21.622890583749022</v>
      </c>
      <c r="Z32" s="10">
        <f t="shared" si="7"/>
        <v>1.6934515671911061</v>
      </c>
      <c r="AA32" s="10">
        <f t="shared" si="8"/>
        <v>1.334913750702321</v>
      </c>
      <c r="AB32" s="10">
        <f t="shared" si="9"/>
        <v>1.5141826589467136</v>
      </c>
      <c r="AC32" s="10"/>
      <c r="AD32" s="10"/>
      <c r="AE32" s="25"/>
    </row>
    <row r="33" spans="1:31" x14ac:dyDescent="0.3">
      <c r="A33" s="10" t="s">
        <v>11</v>
      </c>
      <c r="B33" s="13">
        <v>28.761545019459501</v>
      </c>
      <c r="C33" s="13">
        <v>28.809451516278202</v>
      </c>
      <c r="D33" s="13">
        <v>28.594390801654601</v>
      </c>
      <c r="E33" s="12">
        <f t="shared" si="0"/>
        <v>28.721795779130769</v>
      </c>
      <c r="F33" s="10"/>
      <c r="G33" s="10"/>
      <c r="H33" s="13">
        <v>17.046518708871201</v>
      </c>
      <c r="I33" s="13">
        <v>17.228705723784099</v>
      </c>
      <c r="J33" s="13">
        <v>17.060797083183999</v>
      </c>
      <c r="K33" s="12">
        <f t="shared" si="1"/>
        <v>17.112007171946434</v>
      </c>
      <c r="L33" s="10"/>
      <c r="M33" s="10"/>
      <c r="N33" s="13">
        <v>19.881119956164699</v>
      </c>
      <c r="O33" s="13">
        <v>19.969597706710601</v>
      </c>
      <c r="P33" s="13">
        <v>19.879690593136999</v>
      </c>
      <c r="Q33" s="12">
        <f t="shared" si="2"/>
        <v>19.910136085337431</v>
      </c>
      <c r="R33" s="12"/>
      <c r="S33" s="10"/>
      <c r="T33" s="24">
        <f t="shared" si="3"/>
        <v>11.609788607184335</v>
      </c>
      <c r="U33" s="24">
        <f t="shared" si="4"/>
        <v>8.811659693793338</v>
      </c>
      <c r="V33" s="24"/>
      <c r="W33" s="24"/>
      <c r="X33" s="10">
        <f t="shared" si="5"/>
        <v>1</v>
      </c>
      <c r="Y33" s="22">
        <f t="shared" si="6"/>
        <v>1</v>
      </c>
      <c r="Z33" s="10">
        <f t="shared" si="7"/>
        <v>0</v>
      </c>
      <c r="AA33" s="10">
        <f t="shared" si="8"/>
        <v>0</v>
      </c>
      <c r="AB33" s="10">
        <f t="shared" si="9"/>
        <v>0</v>
      </c>
      <c r="AC33" s="10"/>
      <c r="AD33" s="10"/>
      <c r="AE33" s="25"/>
    </row>
    <row r="34" spans="1:31" x14ac:dyDescent="0.3">
      <c r="A34" s="10" t="s">
        <v>12</v>
      </c>
      <c r="B34" s="13">
        <v>26.295209213693301</v>
      </c>
      <c r="C34" s="13">
        <v>26.6648377080204</v>
      </c>
      <c r="D34" s="13">
        <v>26.233154212538199</v>
      </c>
      <c r="E34" s="12">
        <f t="shared" si="0"/>
        <v>26.397733711417299</v>
      </c>
      <c r="F34" s="10"/>
      <c r="G34" s="10"/>
      <c r="H34" s="13">
        <v>19.092643157225499</v>
      </c>
      <c r="I34" s="13">
        <v>19.285792512869801</v>
      </c>
      <c r="J34" s="13">
        <v>19.1249122632669</v>
      </c>
      <c r="K34" s="12">
        <f t="shared" si="1"/>
        <v>19.167782644454068</v>
      </c>
      <c r="L34" s="10"/>
      <c r="M34" s="10"/>
      <c r="N34" s="13">
        <v>20.152341172310798</v>
      </c>
      <c r="O34" s="13">
        <v>20.1039941604684</v>
      </c>
      <c r="P34" s="13">
        <v>20.135938779443801</v>
      </c>
      <c r="Q34" s="12">
        <f t="shared" si="2"/>
        <v>20.13075803740767</v>
      </c>
      <c r="R34" s="12"/>
      <c r="S34" s="10"/>
      <c r="T34" s="24">
        <f t="shared" si="3"/>
        <v>7.2299510669632312</v>
      </c>
      <c r="U34" s="24">
        <f t="shared" si="4"/>
        <v>6.266975674009629</v>
      </c>
      <c r="V34" s="24">
        <f t="shared" si="10"/>
        <v>-7.2054585377068658</v>
      </c>
      <c r="W34" s="24">
        <f t="shared" si="11"/>
        <v>-6.1359348871097339</v>
      </c>
      <c r="X34" s="10">
        <f t="shared" si="5"/>
        <v>147.59075431366875</v>
      </c>
      <c r="Y34" s="22">
        <f t="shared" si="6"/>
        <v>70.323495955870783</v>
      </c>
      <c r="Z34" s="10">
        <f t="shared" si="7"/>
        <v>2.1690591523628941</v>
      </c>
      <c r="AA34" s="10">
        <f t="shared" si="8"/>
        <v>1.8471004524611141</v>
      </c>
      <c r="AB34" s="10">
        <f t="shared" si="9"/>
        <v>2.0080798024120039</v>
      </c>
      <c r="AC34" s="10"/>
      <c r="AD34" s="10"/>
      <c r="AE34" s="25"/>
    </row>
    <row r="35" spans="1:31" x14ac:dyDescent="0.3">
      <c r="A35" s="10" t="s">
        <v>13</v>
      </c>
      <c r="B35" s="13">
        <v>30.566633315722701</v>
      </c>
      <c r="C35" s="13">
        <v>30.332738246868999</v>
      </c>
      <c r="D35" s="13">
        <v>29.547473409081199</v>
      </c>
      <c r="E35" s="12">
        <f t="shared" si="0"/>
        <v>30.148948323890966</v>
      </c>
      <c r="F35" s="10"/>
      <c r="G35" s="10"/>
      <c r="H35" s="13">
        <v>15.385640903431501</v>
      </c>
      <c r="I35" s="13">
        <v>15.647502805553501</v>
      </c>
      <c r="J35" s="13">
        <v>16.107472448677601</v>
      </c>
      <c r="K35" s="12">
        <f t="shared" si="1"/>
        <v>15.713538719220869</v>
      </c>
      <c r="L35" s="10"/>
      <c r="M35" s="10"/>
      <c r="N35" s="13">
        <v>17.7020778383175</v>
      </c>
      <c r="O35" s="13">
        <v>17.666121975111</v>
      </c>
      <c r="P35" s="13">
        <v>17.8699134748863</v>
      </c>
      <c r="Q35" s="12">
        <f t="shared" si="2"/>
        <v>17.746037762771603</v>
      </c>
      <c r="R35" s="12"/>
      <c r="S35" s="10"/>
      <c r="T35" s="24">
        <f t="shared" si="3"/>
        <v>14.435409604670097</v>
      </c>
      <c r="U35" s="24">
        <f t="shared" si="4"/>
        <v>12.402910561119363</v>
      </c>
      <c r="V35" s="24"/>
      <c r="W35" s="24"/>
      <c r="X35" s="10">
        <f t="shared" si="5"/>
        <v>1</v>
      </c>
      <c r="Y35" s="22">
        <f t="shared" si="6"/>
        <v>1</v>
      </c>
      <c r="Z35" s="10">
        <f t="shared" si="7"/>
        <v>0</v>
      </c>
      <c r="AA35" s="10">
        <f t="shared" si="8"/>
        <v>0</v>
      </c>
      <c r="AB35" s="10">
        <f t="shared" si="9"/>
        <v>0</v>
      </c>
      <c r="AC35" s="10"/>
      <c r="AD35" s="10"/>
      <c r="AE35" s="25"/>
    </row>
    <row r="36" spans="1:31" x14ac:dyDescent="0.3">
      <c r="A36" s="10"/>
      <c r="B36" s="13"/>
      <c r="C36" s="13"/>
      <c r="D36" s="13"/>
      <c r="E36" s="12"/>
      <c r="F36" s="10"/>
      <c r="G36" s="10"/>
      <c r="H36" s="13"/>
      <c r="I36" s="13"/>
      <c r="J36" s="13"/>
      <c r="K36" s="12"/>
      <c r="L36" s="10"/>
      <c r="M36" s="10"/>
      <c r="N36" s="13"/>
      <c r="O36" s="13"/>
      <c r="P36" s="13"/>
      <c r="Q36" s="12"/>
      <c r="R36" s="12"/>
      <c r="S36" s="10"/>
      <c r="T36" s="24"/>
      <c r="U36" s="24"/>
      <c r="V36" s="24"/>
      <c r="W36" s="24"/>
      <c r="X36" s="10"/>
      <c r="Y36" s="22"/>
      <c r="Z36" s="10"/>
      <c r="AA36" s="10"/>
      <c r="AB36" s="10"/>
      <c r="AC36" s="10"/>
      <c r="AD36" s="10"/>
      <c r="AE36" s="25"/>
    </row>
    <row r="37" spans="1:31" x14ac:dyDescent="0.3">
      <c r="A37" s="31" t="s">
        <v>46</v>
      </c>
      <c r="B37" s="31"/>
      <c r="C37" s="31"/>
      <c r="D37" s="31"/>
      <c r="E37" s="12"/>
      <c r="F37" s="10"/>
      <c r="G37" s="10"/>
      <c r="H37" s="10"/>
      <c r="I37" s="10"/>
      <c r="J37" s="10"/>
      <c r="K37" s="12"/>
      <c r="L37" s="10"/>
      <c r="M37" s="10"/>
      <c r="N37" s="10"/>
      <c r="O37" s="10"/>
      <c r="P37" s="10"/>
      <c r="Q37" s="12"/>
      <c r="R37" s="12"/>
      <c r="S37" s="10"/>
      <c r="T37" s="24"/>
      <c r="U37" s="24"/>
      <c r="V37" s="24"/>
      <c r="W37" s="24"/>
      <c r="X37" s="10"/>
      <c r="Y37" s="10"/>
      <c r="Z37" s="10"/>
      <c r="AA37" s="10"/>
      <c r="AB37" s="10"/>
      <c r="AC37" s="10"/>
      <c r="AD37" s="10"/>
      <c r="AE37" s="25"/>
    </row>
    <row r="38" spans="1:31" ht="16.5" x14ac:dyDescent="0.45">
      <c r="A38" s="7" t="s">
        <v>15</v>
      </c>
      <c r="B38" s="8" t="s">
        <v>0</v>
      </c>
      <c r="C38" s="8" t="s">
        <v>1</v>
      </c>
      <c r="D38" s="8" t="s">
        <v>2</v>
      </c>
      <c r="E38" s="8" t="s">
        <v>3</v>
      </c>
      <c r="F38" s="9"/>
      <c r="G38" s="8" t="s">
        <v>4</v>
      </c>
      <c r="H38" s="8" t="s">
        <v>0</v>
      </c>
      <c r="I38" s="8" t="s">
        <v>1</v>
      </c>
      <c r="J38" s="8" t="s">
        <v>2</v>
      </c>
      <c r="K38" s="8" t="s">
        <v>3</v>
      </c>
      <c r="L38" s="10"/>
      <c r="M38" s="8" t="s">
        <v>5</v>
      </c>
      <c r="N38" s="8" t="s">
        <v>0</v>
      </c>
      <c r="O38" s="8" t="s">
        <v>1</v>
      </c>
      <c r="P38" s="8" t="s">
        <v>2</v>
      </c>
      <c r="Q38" s="8" t="s">
        <v>3</v>
      </c>
      <c r="R38" s="8"/>
      <c r="S38" s="10"/>
      <c r="T38" s="7" t="s">
        <v>16</v>
      </c>
      <c r="U38" s="7" t="s">
        <v>17</v>
      </c>
      <c r="V38" s="7" t="s">
        <v>18</v>
      </c>
      <c r="W38" s="7" t="s">
        <v>19</v>
      </c>
      <c r="X38" s="7" t="s">
        <v>20</v>
      </c>
      <c r="Y38" s="7" t="s">
        <v>21</v>
      </c>
      <c r="Z38" s="7" t="s">
        <v>22</v>
      </c>
      <c r="AA38" s="7" t="s">
        <v>23</v>
      </c>
      <c r="AB38" s="7" t="s">
        <v>24</v>
      </c>
      <c r="AC38" s="7"/>
      <c r="AD38" s="7"/>
      <c r="AE38" s="7"/>
    </row>
    <row r="39" spans="1:31" x14ac:dyDescent="0.3">
      <c r="A39" s="10" t="s">
        <v>25</v>
      </c>
      <c r="B39" s="13">
        <v>33.394937289551301</v>
      </c>
      <c r="C39" s="13">
        <v>33.686867700208097</v>
      </c>
      <c r="D39" s="13">
        <v>32.859208172793103</v>
      </c>
      <c r="E39" s="12">
        <f t="shared" si="0"/>
        <v>33.313671054184169</v>
      </c>
      <c r="F39" s="10"/>
      <c r="G39" s="10"/>
      <c r="H39" s="13">
        <v>22.292432500615501</v>
      </c>
      <c r="I39" s="13">
        <v>22.622211075175301</v>
      </c>
      <c r="J39" s="13">
        <v>22.455165401690699</v>
      </c>
      <c r="K39" s="12">
        <f t="shared" si="1"/>
        <v>22.456602992493838</v>
      </c>
      <c r="L39" s="10"/>
      <c r="M39" s="10"/>
      <c r="N39" s="13">
        <v>24.031800415621699</v>
      </c>
      <c r="O39" s="13">
        <v>24.077764467971299</v>
      </c>
      <c r="P39" s="13">
        <v>24.207605558374301</v>
      </c>
      <c r="Q39" s="12">
        <f t="shared" si="2"/>
        <v>24.105723480655765</v>
      </c>
      <c r="R39" s="12"/>
      <c r="S39" s="10"/>
      <c r="T39" s="24">
        <f t="shared" si="3"/>
        <v>10.857068061690331</v>
      </c>
      <c r="U39" s="24">
        <f t="shared" si="4"/>
        <v>9.2079475735284042</v>
      </c>
      <c r="V39" s="24">
        <f t="shared" si="10"/>
        <v>-2.1605084698143351</v>
      </c>
      <c r="W39" s="24">
        <f t="shared" si="11"/>
        <v>-0.74121549593102998</v>
      </c>
      <c r="X39" s="10">
        <f t="shared" ref="X39:X73" si="12">POWER(2,-V39)</f>
        <v>4.4707239563551457</v>
      </c>
      <c r="Y39" s="22">
        <f t="shared" ref="Y39:Y73" si="13">POWER(2,-W39)</f>
        <v>1.6715835843004856</v>
      </c>
      <c r="Z39" s="10">
        <f t="shared" ref="Z39:Z73" si="14">LOG(X39)</f>
        <v>0.65037785530020398</v>
      </c>
      <c r="AA39" s="10">
        <f t="shared" ref="AA39:AA73" si="15">LOG(Y39)</f>
        <v>0.22312809752619361</v>
      </c>
      <c r="AB39" s="10">
        <f t="shared" ref="AB39:AB73" si="16">AVERAGE(Z39:AA39)</f>
        <v>0.43675297641319877</v>
      </c>
      <c r="AC39" s="10"/>
      <c r="AD39" s="10"/>
      <c r="AE39" s="25"/>
    </row>
    <row r="40" spans="1:31" x14ac:dyDescent="0.3">
      <c r="A40" s="10" t="s">
        <v>26</v>
      </c>
      <c r="B40" s="13">
        <v>31.619756023772499</v>
      </c>
      <c r="C40" s="13">
        <v>31.411382217578801</v>
      </c>
      <c r="D40" s="13">
        <v>31.3001842656744</v>
      </c>
      <c r="E40" s="12">
        <f t="shared" si="0"/>
        <v>31.443774169008567</v>
      </c>
      <c r="F40" s="10"/>
      <c r="G40" s="10"/>
      <c r="H40" s="13">
        <v>18.466677396333498</v>
      </c>
      <c r="I40" s="13">
        <v>18.411779675020298</v>
      </c>
      <c r="J40" s="13">
        <v>18.400135841157901</v>
      </c>
      <c r="K40" s="12">
        <f t="shared" si="1"/>
        <v>18.4261976375039</v>
      </c>
      <c r="L40" s="10"/>
      <c r="M40" s="10"/>
      <c r="N40" s="13">
        <v>21.603435467310401</v>
      </c>
      <c r="O40" s="13">
        <v>21.4772322188558</v>
      </c>
      <c r="P40" s="13">
        <v>21.4031656124812</v>
      </c>
      <c r="Q40" s="12">
        <f t="shared" si="2"/>
        <v>21.494611099549132</v>
      </c>
      <c r="R40" s="12"/>
      <c r="S40" s="10"/>
      <c r="T40" s="24">
        <f t="shared" si="3"/>
        <v>13.017576531504666</v>
      </c>
      <c r="U40" s="24">
        <f t="shared" si="4"/>
        <v>9.9491630694594342</v>
      </c>
      <c r="V40" s="24"/>
      <c r="W40" s="24"/>
      <c r="X40" s="10">
        <f t="shared" si="12"/>
        <v>1</v>
      </c>
      <c r="Y40" s="22">
        <f t="shared" si="13"/>
        <v>1</v>
      </c>
      <c r="Z40" s="10">
        <f t="shared" si="14"/>
        <v>0</v>
      </c>
      <c r="AA40" s="10">
        <f t="shared" si="15"/>
        <v>0</v>
      </c>
      <c r="AB40" s="10">
        <f t="shared" si="16"/>
        <v>0</v>
      </c>
      <c r="AC40" s="10"/>
      <c r="AD40" s="10"/>
      <c r="AE40" s="25"/>
    </row>
    <row r="41" spans="1:31" x14ac:dyDescent="0.3">
      <c r="A41" s="10" t="s">
        <v>27</v>
      </c>
      <c r="B41" s="13">
        <v>32.174978896596002</v>
      </c>
      <c r="C41" s="13">
        <v>31.825370113782199</v>
      </c>
      <c r="D41" s="13">
        <v>33.1587737155524</v>
      </c>
      <c r="E41" s="12">
        <f t="shared" si="0"/>
        <v>32.386374241976867</v>
      </c>
      <c r="F41" s="10"/>
      <c r="G41" s="10"/>
      <c r="H41" s="13">
        <v>24.696308919218499</v>
      </c>
      <c r="I41" s="13">
        <v>24.800097563885899</v>
      </c>
      <c r="J41" s="13">
        <v>24.6114209837217</v>
      </c>
      <c r="K41" s="12">
        <f t="shared" si="1"/>
        <v>24.702609155608698</v>
      </c>
      <c r="L41" s="10"/>
      <c r="M41" s="10"/>
      <c r="N41" s="13">
        <v>24.654787001028399</v>
      </c>
      <c r="O41" s="13">
        <v>24.583359502284299</v>
      </c>
      <c r="P41" s="13">
        <v>24.9567181601392</v>
      </c>
      <c r="Q41" s="12">
        <f t="shared" si="2"/>
        <v>24.731621554483965</v>
      </c>
      <c r="R41" s="12"/>
      <c r="S41" s="10"/>
      <c r="T41" s="24">
        <f t="shared" si="3"/>
        <v>7.6837650863681688</v>
      </c>
      <c r="U41" s="24">
        <f t="shared" si="4"/>
        <v>7.6547526874929019</v>
      </c>
      <c r="V41" s="24">
        <f t="shared" si="10"/>
        <v>-5.8967302115286628</v>
      </c>
      <c r="W41" s="24">
        <f t="shared" si="11"/>
        <v>-3.3332935540002318</v>
      </c>
      <c r="X41" s="10">
        <f t="shared" si="12"/>
        <v>59.578925982386266</v>
      </c>
      <c r="Y41" s="22">
        <f t="shared" si="13"/>
        <v>10.079090485245096</v>
      </c>
      <c r="Z41" s="10">
        <f t="shared" si="14"/>
        <v>1.7750926700081404</v>
      </c>
      <c r="AA41" s="10">
        <f t="shared" si="15"/>
        <v>1.0034213441074662</v>
      </c>
      <c r="AB41" s="10">
        <f t="shared" si="16"/>
        <v>1.3892570070578034</v>
      </c>
      <c r="AC41" s="10"/>
      <c r="AD41" s="10"/>
      <c r="AE41" s="25"/>
    </row>
    <row r="42" spans="1:31" x14ac:dyDescent="0.3">
      <c r="A42" s="10" t="s">
        <v>28</v>
      </c>
      <c r="B42" s="13">
        <v>31.231961357349</v>
      </c>
      <c r="C42" s="13">
        <v>30.845480260894899</v>
      </c>
      <c r="D42" s="13">
        <v>31.035088945937101</v>
      </c>
      <c r="E42" s="12">
        <f t="shared" si="0"/>
        <v>31.037510188060335</v>
      </c>
      <c r="F42" s="10"/>
      <c r="G42" s="10"/>
      <c r="H42" s="13">
        <v>17.342988635507201</v>
      </c>
      <c r="I42" s="13">
        <v>17.257300914112399</v>
      </c>
      <c r="J42" s="13">
        <v>17.770755120870898</v>
      </c>
      <c r="K42" s="12">
        <f t="shared" si="1"/>
        <v>17.457014890163503</v>
      </c>
      <c r="L42" s="10"/>
      <c r="M42" s="10"/>
      <c r="N42" s="13">
        <v>20.117391322970899</v>
      </c>
      <c r="O42" s="13">
        <v>19.997081871061599</v>
      </c>
      <c r="P42" s="13">
        <v>20.0339186456691</v>
      </c>
      <c r="Q42" s="12">
        <f t="shared" si="2"/>
        <v>20.049463946567201</v>
      </c>
      <c r="R42" s="12"/>
      <c r="S42" s="10"/>
      <c r="T42" s="24">
        <f t="shared" si="3"/>
        <v>13.580495297896832</v>
      </c>
      <c r="U42" s="24">
        <f t="shared" si="4"/>
        <v>10.988046241493134</v>
      </c>
      <c r="V42" s="24"/>
      <c r="W42" s="24"/>
      <c r="X42" s="10">
        <f t="shared" si="12"/>
        <v>1</v>
      </c>
      <c r="Y42" s="22">
        <f t="shared" si="13"/>
        <v>1</v>
      </c>
      <c r="Z42" s="10">
        <f t="shared" si="14"/>
        <v>0</v>
      </c>
      <c r="AA42" s="10">
        <f t="shared" si="15"/>
        <v>0</v>
      </c>
      <c r="AB42" s="10">
        <f t="shared" si="16"/>
        <v>0</v>
      </c>
      <c r="AC42" s="10"/>
      <c r="AD42" s="10"/>
      <c r="AE42" s="25"/>
    </row>
    <row r="43" spans="1:31" x14ac:dyDescent="0.3">
      <c r="A43" s="10" t="s">
        <v>29</v>
      </c>
      <c r="B43" s="13">
        <v>27.3750404409728</v>
      </c>
      <c r="C43" s="13">
        <v>27.191223444366099</v>
      </c>
      <c r="D43" s="13">
        <v>27.052695923566599</v>
      </c>
      <c r="E43" s="12">
        <f t="shared" si="0"/>
        <v>27.206319936301835</v>
      </c>
      <c r="F43" s="10"/>
      <c r="G43" s="10"/>
      <c r="H43" s="13">
        <v>18.1745364895833</v>
      </c>
      <c r="I43" s="13">
        <v>18.227147588344401</v>
      </c>
      <c r="J43" s="13">
        <v>18.296998639408901</v>
      </c>
      <c r="K43" s="12">
        <f t="shared" si="1"/>
        <v>18.232894239112198</v>
      </c>
      <c r="L43" s="10"/>
      <c r="M43" s="10"/>
      <c r="N43" s="13">
        <v>20.669709463526399</v>
      </c>
      <c r="O43" s="13">
        <v>20.4848806106233</v>
      </c>
      <c r="P43" s="13">
        <v>20.633120165894699</v>
      </c>
      <c r="Q43" s="12">
        <f t="shared" si="2"/>
        <v>20.595903413348129</v>
      </c>
      <c r="R43" s="12"/>
      <c r="S43" s="10"/>
      <c r="T43" s="24">
        <f t="shared" si="3"/>
        <v>8.9734256971896365</v>
      </c>
      <c r="U43" s="24">
        <f t="shared" si="4"/>
        <v>6.610416522953706</v>
      </c>
      <c r="V43" s="24">
        <f t="shared" si="10"/>
        <v>-0.37416050505856191</v>
      </c>
      <c r="W43" s="24">
        <f t="shared" si="11"/>
        <v>-7.5319265094528021E-2</v>
      </c>
      <c r="X43" s="10">
        <f t="shared" si="12"/>
        <v>1.2960851515889265</v>
      </c>
      <c r="Y43" s="22">
        <f t="shared" si="13"/>
        <v>1.0535941681243473</v>
      </c>
      <c r="Z43" s="10">
        <f t="shared" si="14"/>
        <v>0.11263353521541189</v>
      </c>
      <c r="AA43" s="10">
        <f t="shared" si="15"/>
        <v>2.2673358044820038E-2</v>
      </c>
      <c r="AB43" s="10">
        <f t="shared" si="16"/>
        <v>6.7653446630115965E-2</v>
      </c>
      <c r="AC43" s="10"/>
      <c r="AD43" s="10"/>
      <c r="AE43" s="25"/>
    </row>
    <row r="44" spans="1:31" x14ac:dyDescent="0.3">
      <c r="A44" s="10" t="s">
        <v>30</v>
      </c>
      <c r="B44" s="13">
        <v>26.321234616803299</v>
      </c>
      <c r="C44" s="13">
        <v>26.418697502573298</v>
      </c>
      <c r="D44" s="13">
        <v>26.366376692519498</v>
      </c>
      <c r="E44" s="12">
        <f t="shared" si="0"/>
        <v>26.368769603965365</v>
      </c>
      <c r="F44" s="10"/>
      <c r="G44" s="10"/>
      <c r="H44" s="13">
        <v>17.026348326194</v>
      </c>
      <c r="I44" s="13">
        <v>17.023971839335399</v>
      </c>
      <c r="J44" s="13">
        <v>17.013230039622101</v>
      </c>
      <c r="K44" s="12">
        <f t="shared" si="1"/>
        <v>17.021183401717167</v>
      </c>
      <c r="L44" s="10"/>
      <c r="M44" s="10"/>
      <c r="N44" s="13">
        <v>19.641517569857601</v>
      </c>
      <c r="O44" s="13">
        <v>19.837303349210298</v>
      </c>
      <c r="P44" s="13">
        <v>19.570280528683501</v>
      </c>
      <c r="Q44" s="12">
        <f t="shared" si="2"/>
        <v>19.683033815917131</v>
      </c>
      <c r="R44" s="12"/>
      <c r="S44" s="10"/>
      <c r="T44" s="24">
        <f t="shared" si="3"/>
        <v>9.3475862022481984</v>
      </c>
      <c r="U44" s="24">
        <f t="shared" si="4"/>
        <v>6.685735788048234</v>
      </c>
      <c r="V44" s="24"/>
      <c r="W44" s="24"/>
      <c r="X44" s="10">
        <f t="shared" si="12"/>
        <v>1</v>
      </c>
      <c r="Y44" s="22">
        <f t="shared" si="13"/>
        <v>1</v>
      </c>
      <c r="Z44" s="10">
        <f t="shared" si="14"/>
        <v>0</v>
      </c>
      <c r="AA44" s="10">
        <f t="shared" si="15"/>
        <v>0</v>
      </c>
      <c r="AB44" s="10">
        <f t="shared" si="16"/>
        <v>0</v>
      </c>
      <c r="AC44" s="10"/>
      <c r="AD44" s="10"/>
      <c r="AE44" s="25"/>
    </row>
    <row r="45" spans="1:31" x14ac:dyDescent="0.3">
      <c r="A45" s="10" t="s">
        <v>31</v>
      </c>
      <c r="B45" s="13">
        <v>29.892732036064199</v>
      </c>
      <c r="C45" s="13">
        <v>30.615012932878098</v>
      </c>
      <c r="D45" s="13">
        <v>30.116498090918899</v>
      </c>
      <c r="E45" s="12">
        <f t="shared" si="0"/>
        <v>30.208081019953735</v>
      </c>
      <c r="F45" s="10"/>
      <c r="G45" s="10"/>
      <c r="H45" s="13">
        <v>20.509103400754199</v>
      </c>
      <c r="I45" s="13">
        <v>20.7358282009146</v>
      </c>
      <c r="J45" s="13">
        <v>20.444814139585802</v>
      </c>
      <c r="K45" s="12">
        <f t="shared" si="1"/>
        <v>20.5632485804182</v>
      </c>
      <c r="L45" s="10"/>
      <c r="M45" s="10"/>
      <c r="N45" s="13">
        <v>23.132370308735801</v>
      </c>
      <c r="O45" s="13">
        <v>23.193083093767399</v>
      </c>
      <c r="P45" s="13">
        <v>23.206764568167699</v>
      </c>
      <c r="Q45" s="12">
        <f t="shared" si="2"/>
        <v>23.177405990223633</v>
      </c>
      <c r="R45" s="12"/>
      <c r="S45" s="10"/>
      <c r="T45" s="24">
        <f t="shared" si="3"/>
        <v>9.6448324395355343</v>
      </c>
      <c r="U45" s="24">
        <f t="shared" si="4"/>
        <v>7.0306750297301015</v>
      </c>
      <c r="V45" s="24">
        <f t="shared" si="10"/>
        <v>-5.0917762301047684</v>
      </c>
      <c r="W45" s="24">
        <f t="shared" si="11"/>
        <v>-4.9483564548633332</v>
      </c>
      <c r="X45" s="10">
        <f t="shared" si="12"/>
        <v>34.101805767268608</v>
      </c>
      <c r="Y45" s="22">
        <f t="shared" si="13"/>
        <v>30.874769369118653</v>
      </c>
      <c r="Z45" s="10">
        <f t="shared" si="14"/>
        <v>1.5327773764704007</v>
      </c>
      <c r="AA45" s="10">
        <f t="shared" si="15"/>
        <v>1.4896037221513425</v>
      </c>
      <c r="AB45" s="10">
        <f t="shared" si="16"/>
        <v>1.5111905493108715</v>
      </c>
      <c r="AC45" s="10"/>
      <c r="AD45" s="10"/>
      <c r="AE45" s="25"/>
    </row>
    <row r="46" spans="1:31" x14ac:dyDescent="0.3">
      <c r="A46" s="10" t="s">
        <v>32</v>
      </c>
      <c r="B46" s="13">
        <v>30.311117775306698</v>
      </c>
      <c r="C46" s="13">
        <v>30.614116617578201</v>
      </c>
      <c r="D46" s="13">
        <v>30.988729272070099</v>
      </c>
      <c r="E46" s="12">
        <f t="shared" si="0"/>
        <v>30.637987888318335</v>
      </c>
      <c r="F46" s="10"/>
      <c r="G46" s="10"/>
      <c r="H46" s="13">
        <v>15.953256705011601</v>
      </c>
      <c r="I46" s="13">
        <v>15.6279114895795</v>
      </c>
      <c r="J46" s="13">
        <v>16.122969461442999</v>
      </c>
      <c r="K46" s="12">
        <f t="shared" si="1"/>
        <v>15.901379218678033</v>
      </c>
      <c r="L46" s="10"/>
      <c r="M46" s="10"/>
      <c r="N46" s="13">
        <v>18.619527765993102</v>
      </c>
      <c r="O46" s="13">
        <v>18.542164580671301</v>
      </c>
      <c r="P46" s="13">
        <v>18.815176864510299</v>
      </c>
      <c r="Q46" s="12">
        <f t="shared" si="2"/>
        <v>18.6589564037249</v>
      </c>
      <c r="R46" s="12"/>
      <c r="S46" s="10"/>
      <c r="T46" s="24">
        <f t="shared" si="3"/>
        <v>14.736608669640303</v>
      </c>
      <c r="U46" s="24">
        <f t="shared" si="4"/>
        <v>11.979031484593435</v>
      </c>
      <c r="V46" s="24"/>
      <c r="W46" s="24"/>
      <c r="X46" s="10">
        <f t="shared" si="12"/>
        <v>1</v>
      </c>
      <c r="Y46" s="22">
        <f t="shared" si="13"/>
        <v>1</v>
      </c>
      <c r="Z46" s="10">
        <f t="shared" si="14"/>
        <v>0</v>
      </c>
      <c r="AA46" s="10">
        <f t="shared" si="15"/>
        <v>0</v>
      </c>
      <c r="AB46" s="10">
        <f t="shared" si="16"/>
        <v>0</v>
      </c>
      <c r="AC46" s="10"/>
      <c r="AD46" s="10"/>
      <c r="AE46" s="25"/>
    </row>
    <row r="47" spans="1:31" x14ac:dyDescent="0.3">
      <c r="A47" s="10" t="s">
        <v>6</v>
      </c>
      <c r="B47" s="13">
        <v>24.269529587350299</v>
      </c>
      <c r="C47" s="13">
        <v>24.244335442243401</v>
      </c>
      <c r="D47" s="13">
        <v>24.3171776227795</v>
      </c>
      <c r="E47" s="12">
        <f t="shared" si="0"/>
        <v>24.277014217457733</v>
      </c>
      <c r="F47" s="10"/>
      <c r="G47" s="10"/>
      <c r="H47" s="13">
        <v>17.322976191445299</v>
      </c>
      <c r="I47" s="13">
        <v>17.2772680426765</v>
      </c>
      <c r="J47" s="13">
        <v>17.353441009699601</v>
      </c>
      <c r="K47" s="12">
        <f t="shared" si="1"/>
        <v>17.3178950812738</v>
      </c>
      <c r="L47" s="10"/>
      <c r="M47" s="10"/>
      <c r="N47" s="13">
        <v>18.3330975516648</v>
      </c>
      <c r="O47" s="13">
        <v>18.4234613094116</v>
      </c>
      <c r="P47" s="13">
        <v>18.392832214797199</v>
      </c>
      <c r="Q47" s="12">
        <f t="shared" si="2"/>
        <v>18.38313035862453</v>
      </c>
      <c r="R47" s="12"/>
      <c r="S47" s="10"/>
      <c r="T47" s="24">
        <f t="shared" si="3"/>
        <v>6.9591191361839329</v>
      </c>
      <c r="U47" s="24">
        <f t="shared" si="4"/>
        <v>5.8938838588332025</v>
      </c>
      <c r="V47" s="24">
        <f t="shared" si="10"/>
        <v>-4.064235311814663</v>
      </c>
      <c r="W47" s="24">
        <f t="shared" si="11"/>
        <v>-2.4119188807378293</v>
      </c>
      <c r="X47" s="10">
        <f t="shared" si="12"/>
        <v>16.728489893180107</v>
      </c>
      <c r="Y47" s="22">
        <f t="shared" si="13"/>
        <v>5.3218169229813883</v>
      </c>
      <c r="Z47" s="10">
        <f t="shared" si="14"/>
        <v>1.2234567382929673</v>
      </c>
      <c r="AA47" s="10">
        <f t="shared" si="15"/>
        <v>0.72605993021038318</v>
      </c>
      <c r="AB47" s="10">
        <f t="shared" si="16"/>
        <v>0.97475833425167524</v>
      </c>
      <c r="AC47" s="10"/>
      <c r="AD47" s="10"/>
      <c r="AE47" s="25"/>
    </row>
    <row r="48" spans="1:31" x14ac:dyDescent="0.3">
      <c r="A48" s="10" t="s">
        <v>7</v>
      </c>
      <c r="B48" s="13">
        <v>27.105858491846199</v>
      </c>
      <c r="C48" s="13">
        <v>27.083177248945798</v>
      </c>
      <c r="D48" s="13">
        <v>27.122521603506598</v>
      </c>
      <c r="E48" s="12">
        <f t="shared" si="0"/>
        <v>27.103852448099531</v>
      </c>
      <c r="F48" s="10"/>
      <c r="G48" s="10"/>
      <c r="H48" s="13">
        <v>16.117904468327499</v>
      </c>
      <c r="I48" s="13">
        <v>16.076223528033001</v>
      </c>
      <c r="J48" s="13">
        <v>16.047366003942301</v>
      </c>
      <c r="K48" s="12">
        <f t="shared" si="1"/>
        <v>16.080498000100935</v>
      </c>
      <c r="L48" s="10"/>
      <c r="M48" s="10"/>
      <c r="N48" s="13">
        <v>18.965614269213201</v>
      </c>
      <c r="O48" s="13">
        <v>18.7716573571299</v>
      </c>
      <c r="P48" s="13">
        <v>18.656877499242398</v>
      </c>
      <c r="Q48" s="12">
        <f t="shared" si="2"/>
        <v>18.798049708528499</v>
      </c>
      <c r="R48" s="12"/>
      <c r="S48" s="10"/>
      <c r="T48" s="24">
        <f t="shared" si="3"/>
        <v>11.023354447998596</v>
      </c>
      <c r="U48" s="24">
        <f t="shared" si="4"/>
        <v>8.3058027395710319</v>
      </c>
      <c r="V48" s="24"/>
      <c r="W48" s="24"/>
      <c r="X48" s="10">
        <f t="shared" si="12"/>
        <v>1</v>
      </c>
      <c r="Y48" s="22">
        <f t="shared" si="13"/>
        <v>1</v>
      </c>
      <c r="Z48" s="10">
        <f t="shared" si="14"/>
        <v>0</v>
      </c>
      <c r="AA48" s="10">
        <f t="shared" si="15"/>
        <v>0</v>
      </c>
      <c r="AB48" s="10">
        <f t="shared" si="16"/>
        <v>0</v>
      </c>
      <c r="AC48" s="10"/>
      <c r="AD48" s="10"/>
      <c r="AE48" s="25"/>
    </row>
    <row r="49" spans="1:31" x14ac:dyDescent="0.3">
      <c r="A49" s="10" t="s">
        <v>8</v>
      </c>
      <c r="B49" s="13">
        <v>27.155585951446799</v>
      </c>
      <c r="C49" s="13">
        <v>27.173438213806499</v>
      </c>
      <c r="D49" s="13">
        <v>27.157339437015001</v>
      </c>
      <c r="E49" s="12">
        <f t="shared" si="0"/>
        <v>27.162121200756101</v>
      </c>
      <c r="F49" s="10"/>
      <c r="G49" s="10"/>
      <c r="H49" s="13">
        <v>18.196026534411999</v>
      </c>
      <c r="I49" s="13">
        <v>18.299840430221401</v>
      </c>
      <c r="J49" s="13">
        <v>18.209349691318302</v>
      </c>
      <c r="K49" s="12">
        <f t="shared" si="1"/>
        <v>18.235072218650568</v>
      </c>
      <c r="L49" s="10"/>
      <c r="M49" s="10"/>
      <c r="N49" s="13">
        <v>20.134451782319701</v>
      </c>
      <c r="O49" s="13">
        <v>20.0456798324871</v>
      </c>
      <c r="P49" s="13">
        <v>20.1061021627123</v>
      </c>
      <c r="Q49" s="12">
        <f t="shared" si="2"/>
        <v>20.095411259173034</v>
      </c>
      <c r="R49" s="12"/>
      <c r="S49" s="10"/>
      <c r="T49" s="24">
        <f t="shared" si="3"/>
        <v>8.9270489821055321</v>
      </c>
      <c r="U49" s="24">
        <f t="shared" si="4"/>
        <v>7.066709941583067</v>
      </c>
      <c r="V49" s="24">
        <f t="shared" si="10"/>
        <v>-1.2569053419270695</v>
      </c>
      <c r="W49" s="24">
        <f t="shared" si="11"/>
        <v>-0.29195102032356601</v>
      </c>
      <c r="X49" s="10">
        <f t="shared" si="12"/>
        <v>2.3898256033884184</v>
      </c>
      <c r="Y49" s="22">
        <f t="shared" si="13"/>
        <v>1.2242948267326834</v>
      </c>
      <c r="Z49" s="10">
        <f t="shared" si="14"/>
        <v>0.37836620963034046</v>
      </c>
      <c r="AA49" s="10">
        <f t="shared" si="15"/>
        <v>8.7886014382097963E-2</v>
      </c>
      <c r="AB49" s="10">
        <f t="shared" si="16"/>
        <v>0.23312611200621922</v>
      </c>
      <c r="AC49" s="10"/>
      <c r="AD49" s="10"/>
      <c r="AE49" s="25"/>
    </row>
    <row r="50" spans="1:31" x14ac:dyDescent="0.3">
      <c r="A50" s="10" t="s">
        <v>9</v>
      </c>
      <c r="B50" s="13">
        <v>27.845327778509802</v>
      </c>
      <c r="C50" s="13">
        <v>27.939536365559999</v>
      </c>
      <c r="D50" s="13">
        <v>28.120636306113301</v>
      </c>
      <c r="E50" s="12">
        <f t="shared" si="0"/>
        <v>27.968500150061033</v>
      </c>
      <c r="F50" s="10"/>
      <c r="G50" s="10"/>
      <c r="H50" s="13">
        <v>17.609135751239801</v>
      </c>
      <c r="I50" s="13">
        <v>17.7397099946756</v>
      </c>
      <c r="J50" s="13">
        <v>18.004791732169899</v>
      </c>
      <c r="K50" s="12">
        <f t="shared" si="1"/>
        <v>17.784545826028431</v>
      </c>
      <c r="L50" s="10"/>
      <c r="M50" s="10"/>
      <c r="N50" s="13">
        <v>20.4181308445194</v>
      </c>
      <c r="O50" s="13">
        <v>20.544933656495999</v>
      </c>
      <c r="P50" s="13">
        <v>20.8664530634478</v>
      </c>
      <c r="Q50" s="12">
        <f t="shared" si="2"/>
        <v>20.6098391881544</v>
      </c>
      <c r="R50" s="12"/>
      <c r="S50" s="10"/>
      <c r="T50" s="24">
        <f t="shared" si="3"/>
        <v>10.183954324032602</v>
      </c>
      <c r="U50" s="24">
        <f t="shared" si="4"/>
        <v>7.358660961906633</v>
      </c>
      <c r="V50" s="24"/>
      <c r="W50" s="24"/>
      <c r="X50" s="10">
        <f t="shared" si="12"/>
        <v>1</v>
      </c>
      <c r="Y50" s="22">
        <f t="shared" si="13"/>
        <v>1</v>
      </c>
      <c r="Z50" s="10">
        <f t="shared" si="14"/>
        <v>0</v>
      </c>
      <c r="AA50" s="10">
        <f t="shared" si="15"/>
        <v>0</v>
      </c>
      <c r="AB50" s="10">
        <f t="shared" si="16"/>
        <v>0</v>
      </c>
      <c r="AC50" s="10"/>
      <c r="AD50" s="10"/>
      <c r="AE50" s="25"/>
    </row>
    <row r="51" spans="1:31" x14ac:dyDescent="0.3">
      <c r="A51" s="10" t="s">
        <v>10</v>
      </c>
      <c r="B51" s="13">
        <v>24.141458548437299</v>
      </c>
      <c r="C51" s="13">
        <v>24.160006727755899</v>
      </c>
      <c r="D51" s="13">
        <v>24.1752688560968</v>
      </c>
      <c r="E51" s="12">
        <f t="shared" si="0"/>
        <v>24.158911377430002</v>
      </c>
      <c r="F51" s="10"/>
      <c r="G51" s="10"/>
      <c r="H51" s="13">
        <v>18.109687264250599</v>
      </c>
      <c r="I51" s="13">
        <v>18.2502624778529</v>
      </c>
      <c r="J51" s="13">
        <v>18.225634573577501</v>
      </c>
      <c r="K51" s="12">
        <f t="shared" si="1"/>
        <v>18.195194771893664</v>
      </c>
      <c r="L51" s="10"/>
      <c r="M51" s="10"/>
      <c r="N51" s="13">
        <v>19.975530501618199</v>
      </c>
      <c r="O51" s="13">
        <v>19.626744653235502</v>
      </c>
      <c r="P51" s="13">
        <v>19.758550600041101</v>
      </c>
      <c r="Q51" s="12">
        <f t="shared" si="2"/>
        <v>19.786941918298268</v>
      </c>
      <c r="R51" s="12"/>
      <c r="S51" s="10"/>
      <c r="T51" s="24">
        <f t="shared" si="3"/>
        <v>5.9637166055363373</v>
      </c>
      <c r="U51" s="24">
        <f t="shared" si="4"/>
        <v>4.3719694591317335</v>
      </c>
      <c r="V51" s="24">
        <f t="shared" si="10"/>
        <v>-5.1709396449923979</v>
      </c>
      <c r="W51" s="24">
        <f t="shared" si="11"/>
        <v>-4.1616945162345651</v>
      </c>
      <c r="X51" s="10">
        <f t="shared" si="12"/>
        <v>36.025327608752193</v>
      </c>
      <c r="Y51" s="22">
        <f t="shared" si="13"/>
        <v>17.897603483493313</v>
      </c>
      <c r="Z51" s="10">
        <f t="shared" si="14"/>
        <v>1.5566079389107699</v>
      </c>
      <c r="AA51" s="10">
        <f t="shared" si="15"/>
        <v>1.2527948821769053</v>
      </c>
      <c r="AB51" s="10">
        <f t="shared" si="16"/>
        <v>1.4047014105438376</v>
      </c>
      <c r="AC51" s="10"/>
      <c r="AD51" s="10"/>
      <c r="AE51" s="25"/>
    </row>
    <row r="52" spans="1:31" x14ac:dyDescent="0.3">
      <c r="A52" s="10" t="s">
        <v>11</v>
      </c>
      <c r="B52" s="13">
        <v>28.709415075743099</v>
      </c>
      <c r="C52" s="13">
        <v>29.065289688073399</v>
      </c>
      <c r="D52" s="13">
        <v>28.608139427585598</v>
      </c>
      <c r="E52" s="12">
        <f t="shared" si="0"/>
        <v>28.794281397134032</v>
      </c>
      <c r="F52" s="10"/>
      <c r="G52" s="10"/>
      <c r="H52" s="13">
        <v>17.628640225016898</v>
      </c>
      <c r="I52" s="13">
        <v>17.5598443262727</v>
      </c>
      <c r="J52" s="13">
        <v>17.7903908885263</v>
      </c>
      <c r="K52" s="12">
        <f t="shared" si="1"/>
        <v>17.659625146605297</v>
      </c>
      <c r="L52" s="10"/>
      <c r="M52" s="10"/>
      <c r="N52" s="13">
        <v>20.238870763140699</v>
      </c>
      <c r="O52" s="13">
        <v>20.267546136843901</v>
      </c>
      <c r="P52" s="13">
        <v>20.2754353653186</v>
      </c>
      <c r="Q52" s="12">
        <f t="shared" si="2"/>
        <v>20.260617421767734</v>
      </c>
      <c r="R52" s="12"/>
      <c r="S52" s="10"/>
      <c r="T52" s="24">
        <f t="shared" si="3"/>
        <v>11.134656250528735</v>
      </c>
      <c r="U52" s="24">
        <f t="shared" si="4"/>
        <v>8.5336639753662986</v>
      </c>
      <c r="V52" s="24"/>
      <c r="W52" s="24"/>
      <c r="X52" s="10">
        <f t="shared" si="12"/>
        <v>1</v>
      </c>
      <c r="Y52" s="22">
        <f t="shared" si="13"/>
        <v>1</v>
      </c>
      <c r="Z52" s="10">
        <f t="shared" si="14"/>
        <v>0</v>
      </c>
      <c r="AA52" s="10">
        <f t="shared" si="15"/>
        <v>0</v>
      </c>
      <c r="AB52" s="10">
        <f t="shared" si="16"/>
        <v>0</v>
      </c>
      <c r="AC52" s="10"/>
      <c r="AD52" s="10"/>
      <c r="AE52" s="25"/>
    </row>
    <row r="53" spans="1:31" x14ac:dyDescent="0.3">
      <c r="A53" s="10" t="s">
        <v>12</v>
      </c>
      <c r="B53" s="13">
        <v>26.502175405067199</v>
      </c>
      <c r="C53" s="13">
        <v>26.563429840703598</v>
      </c>
      <c r="D53" s="13">
        <v>26.324829297070998</v>
      </c>
      <c r="E53" s="12">
        <f t="shared" si="0"/>
        <v>26.463478180947266</v>
      </c>
      <c r="F53" s="10"/>
      <c r="G53" s="10"/>
      <c r="H53" s="13">
        <v>19.710121556572101</v>
      </c>
      <c r="I53" s="13">
        <v>19.985650956680001</v>
      </c>
      <c r="J53" s="13">
        <v>19.568788037081301</v>
      </c>
      <c r="K53" s="12">
        <f t="shared" si="1"/>
        <v>19.7548535167778</v>
      </c>
      <c r="L53" s="10"/>
      <c r="M53" s="10"/>
      <c r="N53" s="13">
        <v>20.431303784719699</v>
      </c>
      <c r="O53" s="13">
        <v>20.635681099978299</v>
      </c>
      <c r="P53" s="13">
        <v>20.3236069035874</v>
      </c>
      <c r="Q53" s="12">
        <f t="shared" si="2"/>
        <v>20.463530596095136</v>
      </c>
      <c r="R53" s="12"/>
      <c r="S53" s="10"/>
      <c r="T53" s="24">
        <f t="shared" si="3"/>
        <v>6.7086246641694665</v>
      </c>
      <c r="U53" s="24">
        <f t="shared" si="4"/>
        <v>5.99994758485213</v>
      </c>
      <c r="V53" s="24">
        <f t="shared" si="10"/>
        <v>-7.9341882564832034</v>
      </c>
      <c r="W53" s="24">
        <f t="shared" si="11"/>
        <v>-6.7127110528131695</v>
      </c>
      <c r="X53" s="10">
        <f t="shared" si="12"/>
        <v>244.58434530849846</v>
      </c>
      <c r="Y53" s="22">
        <f t="shared" si="13"/>
        <v>104.88838032184306</v>
      </c>
      <c r="Z53" s="10">
        <f t="shared" si="14"/>
        <v>2.3884286564463491</v>
      </c>
      <c r="AA53" s="10">
        <f t="shared" si="15"/>
        <v>2.0207273791219071</v>
      </c>
      <c r="AB53" s="10">
        <f t="shared" si="16"/>
        <v>2.2045780177841281</v>
      </c>
      <c r="AC53" s="10"/>
      <c r="AD53" s="10"/>
      <c r="AE53" s="25"/>
    </row>
    <row r="54" spans="1:31" x14ac:dyDescent="0.3">
      <c r="A54" s="10" t="s">
        <v>13</v>
      </c>
      <c r="B54" s="13">
        <v>30.3529217280275</v>
      </c>
      <c r="C54" s="13">
        <v>31.1124299708307</v>
      </c>
      <c r="D54" s="13">
        <v>30.584210948457098</v>
      </c>
      <c r="E54" s="12">
        <f t="shared" si="0"/>
        <v>30.683187549105099</v>
      </c>
      <c r="F54" s="10"/>
      <c r="G54" s="10"/>
      <c r="H54" s="13">
        <v>15.9796804751069</v>
      </c>
      <c r="I54" s="13">
        <v>16.037712383538199</v>
      </c>
      <c r="J54" s="13">
        <v>16.1037310267122</v>
      </c>
      <c r="K54" s="12">
        <f t="shared" si="1"/>
        <v>16.04037462845243</v>
      </c>
      <c r="L54" s="10"/>
      <c r="M54" s="10"/>
      <c r="N54" s="13">
        <v>17.983025324420499</v>
      </c>
      <c r="O54" s="13">
        <v>17.877766081209199</v>
      </c>
      <c r="P54" s="13">
        <v>18.050795328689698</v>
      </c>
      <c r="Q54" s="12">
        <f t="shared" si="2"/>
        <v>17.9705289114398</v>
      </c>
      <c r="R54" s="12"/>
      <c r="S54" s="10"/>
      <c r="T54" s="24">
        <f t="shared" si="3"/>
        <v>14.64281292065267</v>
      </c>
      <c r="U54" s="24">
        <f t="shared" si="4"/>
        <v>12.712658637665299</v>
      </c>
      <c r="V54" s="24"/>
      <c r="W54" s="24"/>
      <c r="X54" s="10">
        <f t="shared" si="12"/>
        <v>1</v>
      </c>
      <c r="Y54" s="22">
        <f t="shared" si="13"/>
        <v>1</v>
      </c>
      <c r="Z54" s="10">
        <f t="shared" si="14"/>
        <v>0</v>
      </c>
      <c r="AA54" s="10">
        <f t="shared" si="15"/>
        <v>0</v>
      </c>
      <c r="AB54" s="10">
        <f t="shared" si="16"/>
        <v>0</v>
      </c>
      <c r="AC54" s="10"/>
      <c r="AD54" s="10"/>
      <c r="AE54" s="25"/>
    </row>
    <row r="55" spans="1:31" x14ac:dyDescent="0.3">
      <c r="A55" s="10"/>
      <c r="B55" s="13"/>
      <c r="C55" s="13"/>
      <c r="D55" s="13"/>
      <c r="E55" s="12"/>
      <c r="F55" s="10"/>
      <c r="G55" s="10"/>
      <c r="H55" s="13"/>
      <c r="I55" s="13"/>
      <c r="J55" s="13"/>
      <c r="K55" s="12"/>
      <c r="L55" s="10"/>
      <c r="M55" s="10"/>
      <c r="N55" s="13"/>
      <c r="O55" s="13"/>
      <c r="P55" s="13"/>
      <c r="Q55" s="12"/>
      <c r="R55" s="12"/>
      <c r="S55" s="10"/>
      <c r="T55" s="24"/>
      <c r="U55" s="24"/>
      <c r="V55" s="24"/>
      <c r="W55" s="24"/>
      <c r="X55" s="10"/>
      <c r="Y55" s="22"/>
      <c r="Z55" s="10"/>
      <c r="AA55" s="10"/>
      <c r="AB55" s="10"/>
      <c r="AC55" s="10"/>
      <c r="AD55" s="10"/>
      <c r="AE55" s="25"/>
    </row>
    <row r="56" spans="1:31" x14ac:dyDescent="0.3">
      <c r="A56" s="31" t="s">
        <v>45</v>
      </c>
      <c r="B56" s="31"/>
      <c r="C56" s="31"/>
      <c r="D56" s="31"/>
      <c r="E56" s="31"/>
      <c r="F56" s="10"/>
      <c r="G56" s="10"/>
      <c r="H56" s="10"/>
      <c r="I56" s="10"/>
      <c r="J56" s="10"/>
      <c r="K56" s="12"/>
      <c r="L56" s="10"/>
      <c r="M56" s="10"/>
      <c r="N56" s="10"/>
      <c r="O56" s="10"/>
      <c r="P56" s="10"/>
      <c r="Q56" s="12"/>
      <c r="R56" s="12"/>
      <c r="S56" s="10"/>
      <c r="T56" s="24"/>
      <c r="U56" s="24">
        <f t="shared" si="4"/>
        <v>0</v>
      </c>
      <c r="V56" s="24"/>
      <c r="W56" s="24"/>
      <c r="X56" s="10"/>
      <c r="Y56" s="10"/>
      <c r="Z56" s="10"/>
      <c r="AA56" s="10"/>
      <c r="AB56" s="10"/>
      <c r="AC56" s="10"/>
      <c r="AD56" s="10"/>
      <c r="AE56" s="25"/>
    </row>
    <row r="57" spans="1:31" ht="16.5" x14ac:dyDescent="0.45">
      <c r="A57" s="7" t="s">
        <v>15</v>
      </c>
      <c r="B57" s="8" t="s">
        <v>0</v>
      </c>
      <c r="C57" s="8" t="s">
        <v>1</v>
      </c>
      <c r="D57" s="8" t="s">
        <v>2</v>
      </c>
      <c r="E57" s="8" t="s">
        <v>3</v>
      </c>
      <c r="F57" s="9"/>
      <c r="G57" s="8" t="s">
        <v>4</v>
      </c>
      <c r="H57" s="8" t="s">
        <v>0</v>
      </c>
      <c r="I57" s="8" t="s">
        <v>1</v>
      </c>
      <c r="J57" s="8" t="s">
        <v>2</v>
      </c>
      <c r="K57" s="8" t="s">
        <v>3</v>
      </c>
      <c r="L57" s="10"/>
      <c r="M57" s="8" t="s">
        <v>5</v>
      </c>
      <c r="N57" s="8" t="s">
        <v>0</v>
      </c>
      <c r="O57" s="8" t="s">
        <v>1</v>
      </c>
      <c r="P57" s="8" t="s">
        <v>2</v>
      </c>
      <c r="Q57" s="8" t="s">
        <v>3</v>
      </c>
      <c r="R57" s="8"/>
      <c r="S57" s="10"/>
      <c r="T57" s="7" t="s">
        <v>16</v>
      </c>
      <c r="U57" s="7" t="s">
        <v>17</v>
      </c>
      <c r="V57" s="7" t="s">
        <v>18</v>
      </c>
      <c r="W57" s="7" t="s">
        <v>19</v>
      </c>
      <c r="X57" s="7" t="s">
        <v>20</v>
      </c>
      <c r="Y57" s="7" t="s">
        <v>21</v>
      </c>
      <c r="Z57" s="7" t="s">
        <v>22</v>
      </c>
      <c r="AA57" s="7" t="s">
        <v>23</v>
      </c>
      <c r="AB57" s="7" t="s">
        <v>24</v>
      </c>
      <c r="AC57" s="7"/>
      <c r="AD57" s="7"/>
      <c r="AE57" s="7"/>
    </row>
    <row r="58" spans="1:31" x14ac:dyDescent="0.3">
      <c r="A58" s="10" t="s">
        <v>25</v>
      </c>
      <c r="B58" s="13">
        <v>33.558418348962398</v>
      </c>
      <c r="C58" s="13">
        <v>33.405763447258003</v>
      </c>
      <c r="D58" s="13">
        <v>33.329576771813898</v>
      </c>
      <c r="E58" s="12">
        <f t="shared" si="0"/>
        <v>33.431252856011433</v>
      </c>
      <c r="F58" s="10"/>
      <c r="G58" s="10"/>
      <c r="H58" s="13">
        <v>22.492527435709601</v>
      </c>
      <c r="I58" s="13">
        <v>22.569526508836901</v>
      </c>
      <c r="J58" s="13">
        <v>22.638803624540198</v>
      </c>
      <c r="K58" s="12">
        <f t="shared" si="1"/>
        <v>22.566952523028903</v>
      </c>
      <c r="L58" s="10"/>
      <c r="M58" s="10"/>
      <c r="N58" s="13">
        <v>24.184918374784701</v>
      </c>
      <c r="O58" s="13">
        <v>24.125906941896002</v>
      </c>
      <c r="P58" s="13">
        <v>24.244439858289699</v>
      </c>
      <c r="Q58" s="12">
        <f t="shared" si="2"/>
        <v>24.185088391656802</v>
      </c>
      <c r="R58" s="12"/>
      <c r="S58" s="10"/>
      <c r="T58" s="24">
        <f t="shared" si="3"/>
        <v>10.864300332982531</v>
      </c>
      <c r="U58" s="24">
        <f t="shared" si="4"/>
        <v>9.2461644643546315</v>
      </c>
      <c r="V58" s="24">
        <f t="shared" si="10"/>
        <v>-2.6699112599569688</v>
      </c>
      <c r="W58" s="24">
        <f t="shared" si="11"/>
        <v>-1.1625278315430307</v>
      </c>
      <c r="X58" s="10">
        <f t="shared" si="12"/>
        <v>6.3639004150545047</v>
      </c>
      <c r="Y58" s="22">
        <f t="shared" si="13"/>
        <v>2.2384930384048425</v>
      </c>
      <c r="Z58" s="10">
        <f t="shared" si="14"/>
        <v>0.8037233750080609</v>
      </c>
      <c r="AA58" s="10">
        <f t="shared" si="15"/>
        <v>0.34995574808865598</v>
      </c>
      <c r="AB58" s="10">
        <f t="shared" si="16"/>
        <v>0.57683956154835847</v>
      </c>
      <c r="AC58" s="10"/>
      <c r="AD58" s="10"/>
      <c r="AE58" s="25"/>
    </row>
    <row r="59" spans="1:31" x14ac:dyDescent="0.3">
      <c r="A59" s="10" t="s">
        <v>26</v>
      </c>
      <c r="B59" s="13">
        <v>31.532822894338</v>
      </c>
      <c r="C59" s="13">
        <v>32.195944103069401</v>
      </c>
      <c r="D59" s="13">
        <v>32.275009776190402</v>
      </c>
      <c r="E59" s="12">
        <f t="shared" si="0"/>
        <v>32.0012589245326</v>
      </c>
      <c r="F59" s="10"/>
      <c r="G59" s="10"/>
      <c r="H59" s="13">
        <v>18.488369091657901</v>
      </c>
      <c r="I59" s="13">
        <v>18.4235809069894</v>
      </c>
      <c r="J59" s="13">
        <v>18.489191996132</v>
      </c>
      <c r="K59" s="12">
        <f t="shared" si="1"/>
        <v>18.467047331593101</v>
      </c>
      <c r="L59" s="10"/>
      <c r="M59" s="10"/>
      <c r="N59" s="13">
        <v>21.637403532581502</v>
      </c>
      <c r="O59" s="13">
        <v>21.634120483309701</v>
      </c>
      <c r="P59" s="13">
        <v>21.5061758700136</v>
      </c>
      <c r="Q59" s="12">
        <f t="shared" si="2"/>
        <v>21.592566628634938</v>
      </c>
      <c r="R59" s="12"/>
      <c r="S59" s="10"/>
      <c r="T59" s="24">
        <f t="shared" si="3"/>
        <v>13.534211592939499</v>
      </c>
      <c r="U59" s="24">
        <f t="shared" si="4"/>
        <v>10.408692295897662</v>
      </c>
      <c r="V59" s="24"/>
      <c r="W59" s="24"/>
      <c r="X59" s="10">
        <f t="shared" si="12"/>
        <v>1</v>
      </c>
      <c r="Y59" s="10">
        <f t="shared" si="13"/>
        <v>1</v>
      </c>
      <c r="Z59" s="10">
        <f t="shared" si="14"/>
        <v>0</v>
      </c>
      <c r="AA59" s="10">
        <f t="shared" si="15"/>
        <v>0</v>
      </c>
      <c r="AB59" s="10">
        <f t="shared" si="16"/>
        <v>0</v>
      </c>
      <c r="AC59" s="10"/>
      <c r="AD59" s="10"/>
      <c r="AE59" s="25"/>
    </row>
    <row r="60" spans="1:31" x14ac:dyDescent="0.3">
      <c r="A60" s="10" t="s">
        <v>27</v>
      </c>
      <c r="B60" s="13">
        <v>31.554480690835799</v>
      </c>
      <c r="C60" s="13">
        <v>33.5978370992826</v>
      </c>
      <c r="D60" s="13">
        <v>31.487987876343499</v>
      </c>
      <c r="E60" s="12">
        <f t="shared" si="0"/>
        <v>32.213435222153969</v>
      </c>
      <c r="F60" s="10"/>
      <c r="G60" s="10"/>
      <c r="H60" s="13">
        <v>24.6138863742169</v>
      </c>
      <c r="I60" s="13">
        <v>24.909989811426001</v>
      </c>
      <c r="J60" s="13">
        <v>24.5882394536028</v>
      </c>
      <c r="K60" s="12">
        <f t="shared" si="1"/>
        <v>24.704038546415234</v>
      </c>
      <c r="L60" s="10"/>
      <c r="M60" s="10"/>
      <c r="N60" s="13">
        <v>25.060880371312201</v>
      </c>
      <c r="O60" s="13">
        <v>25.030934927342599</v>
      </c>
      <c r="P60" s="13">
        <v>24.949890447378198</v>
      </c>
      <c r="Q60" s="12">
        <f t="shared" si="2"/>
        <v>25.013901915344334</v>
      </c>
      <c r="R60" s="12"/>
      <c r="S60" s="10"/>
      <c r="T60" s="24">
        <f t="shared" si="3"/>
        <v>7.5093966757387349</v>
      </c>
      <c r="U60" s="24">
        <f t="shared" si="4"/>
        <v>7.1995333068096343</v>
      </c>
      <c r="V60" s="24">
        <f t="shared" si="10"/>
        <v>-5.871558347148266</v>
      </c>
      <c r="W60" s="24">
        <f t="shared" si="11"/>
        <v>-3.4774592095964998</v>
      </c>
      <c r="X60" s="10">
        <f t="shared" si="12"/>
        <v>58.548420563347904</v>
      </c>
      <c r="Y60" s="22">
        <f t="shared" si="13"/>
        <v>11.138315894605443</v>
      </c>
      <c r="Z60" s="10">
        <f t="shared" si="14"/>
        <v>1.7675151837828549</v>
      </c>
      <c r="AA60" s="10">
        <f t="shared" si="15"/>
        <v>1.0468195307865058</v>
      </c>
      <c r="AB60" s="10">
        <f t="shared" si="16"/>
        <v>1.4071673572846803</v>
      </c>
      <c r="AC60" s="10"/>
      <c r="AD60" s="10"/>
      <c r="AE60" s="25"/>
    </row>
    <row r="61" spans="1:31" x14ac:dyDescent="0.3">
      <c r="A61" s="10" t="s">
        <v>28</v>
      </c>
      <c r="B61" s="13">
        <v>30.770831493844199</v>
      </c>
      <c r="C61" s="13">
        <v>30.751091505520801</v>
      </c>
      <c r="D61" s="13">
        <v>31.4512930334316</v>
      </c>
      <c r="E61" s="12">
        <f t="shared" si="0"/>
        <v>30.9910720109322</v>
      </c>
      <c r="F61" s="10"/>
      <c r="G61" s="10"/>
      <c r="H61" s="13">
        <v>17.553685211090301</v>
      </c>
      <c r="I61" s="13">
        <v>17.493653746419898</v>
      </c>
      <c r="J61" s="13">
        <v>17.783012006625398</v>
      </c>
      <c r="K61" s="12">
        <f t="shared" si="1"/>
        <v>17.610116988045199</v>
      </c>
      <c r="L61" s="10"/>
      <c r="M61" s="10"/>
      <c r="N61" s="13">
        <v>20.293286196800999</v>
      </c>
      <c r="O61" s="13">
        <v>20.276464131813</v>
      </c>
      <c r="P61" s="13">
        <v>20.372488154964199</v>
      </c>
      <c r="Q61" s="12">
        <f t="shared" si="2"/>
        <v>20.314079494526066</v>
      </c>
      <c r="R61" s="12"/>
      <c r="S61" s="10"/>
      <c r="T61" s="24">
        <f t="shared" si="3"/>
        <v>13.380955022887001</v>
      </c>
      <c r="U61" s="24">
        <f t="shared" si="4"/>
        <v>10.676992516406134</v>
      </c>
      <c r="V61" s="24"/>
      <c r="W61" s="24"/>
      <c r="X61" s="10">
        <f t="shared" si="12"/>
        <v>1</v>
      </c>
      <c r="Y61" s="10">
        <f t="shared" si="13"/>
        <v>1</v>
      </c>
      <c r="Z61" s="10">
        <f t="shared" si="14"/>
        <v>0</v>
      </c>
      <c r="AA61" s="10">
        <f t="shared" si="15"/>
        <v>0</v>
      </c>
      <c r="AB61" s="10">
        <f t="shared" si="16"/>
        <v>0</v>
      </c>
      <c r="AC61" s="10"/>
      <c r="AD61" s="10"/>
      <c r="AE61" s="25"/>
    </row>
    <row r="62" spans="1:31" x14ac:dyDescent="0.3">
      <c r="A62" s="10" t="s">
        <v>29</v>
      </c>
      <c r="B62" s="13">
        <v>27.367410174981099</v>
      </c>
      <c r="C62" s="13">
        <v>27.315851602317998</v>
      </c>
      <c r="D62" s="13">
        <v>27.169629605325301</v>
      </c>
      <c r="E62" s="12">
        <f t="shared" si="0"/>
        <v>27.284297127541464</v>
      </c>
      <c r="F62" s="10"/>
      <c r="G62" s="10"/>
      <c r="H62" s="13">
        <v>18.306636820903801</v>
      </c>
      <c r="I62" s="13">
        <v>18.3331123731747</v>
      </c>
      <c r="J62" s="13">
        <v>18.6468627365883</v>
      </c>
      <c r="K62" s="12">
        <f t="shared" si="1"/>
        <v>18.428870643555602</v>
      </c>
      <c r="L62" s="10"/>
      <c r="M62" s="10"/>
      <c r="N62" s="13">
        <v>20.800978973458498</v>
      </c>
      <c r="O62" s="13">
        <v>21.0669193639587</v>
      </c>
      <c r="P62" s="13">
        <v>20.934944504610201</v>
      </c>
      <c r="Q62" s="12">
        <f t="shared" si="2"/>
        <v>20.934280947342469</v>
      </c>
      <c r="R62" s="12"/>
      <c r="S62" s="10"/>
      <c r="T62" s="24">
        <f t="shared" si="3"/>
        <v>8.8554264839858625</v>
      </c>
      <c r="U62" s="24">
        <f t="shared" si="4"/>
        <v>6.3500161801989954</v>
      </c>
      <c r="V62" s="24">
        <f t="shared" si="10"/>
        <v>-1.0656057330347011</v>
      </c>
      <c r="W62" s="24">
        <f t="shared" si="11"/>
        <v>-0.59774330113786789</v>
      </c>
      <c r="X62" s="10">
        <f t="shared" si="12"/>
        <v>2.0930484869528518</v>
      </c>
      <c r="Y62" s="18">
        <f t="shared" si="13"/>
        <v>1.5133474989520015</v>
      </c>
      <c r="Z62" s="10">
        <f t="shared" si="14"/>
        <v>0.32077928919494958</v>
      </c>
      <c r="AA62" s="10">
        <f t="shared" si="15"/>
        <v>0.17993866334970618</v>
      </c>
      <c r="AB62" s="10">
        <f t="shared" si="16"/>
        <v>0.25035897627232789</v>
      </c>
      <c r="AC62" s="10"/>
      <c r="AD62" s="10"/>
      <c r="AE62" s="25"/>
    </row>
    <row r="63" spans="1:31" x14ac:dyDescent="0.3">
      <c r="A63" s="10" t="s">
        <v>30</v>
      </c>
      <c r="B63" s="13">
        <v>27.379460239489401</v>
      </c>
      <c r="C63" s="13">
        <v>27.335648427638699</v>
      </c>
      <c r="D63" s="13">
        <v>26.484173372782699</v>
      </c>
      <c r="E63" s="12">
        <f t="shared" si="0"/>
        <v>27.066427346636932</v>
      </c>
      <c r="F63" s="10"/>
      <c r="G63" s="10"/>
      <c r="H63" s="13">
        <v>17.1017660215856</v>
      </c>
      <c r="I63" s="13">
        <v>17.145232246760301</v>
      </c>
      <c r="J63" s="13">
        <v>17.189187120503199</v>
      </c>
      <c r="K63" s="12">
        <f t="shared" si="1"/>
        <v>17.145395129616368</v>
      </c>
      <c r="L63" s="10"/>
      <c r="M63" s="10"/>
      <c r="N63" s="13">
        <v>19.987080652291699</v>
      </c>
      <c r="O63" s="13">
        <v>20.292427239376501</v>
      </c>
      <c r="P63" s="13">
        <v>20.076495704231998</v>
      </c>
      <c r="Q63" s="12">
        <f t="shared" si="2"/>
        <v>20.118667865300068</v>
      </c>
      <c r="R63" s="12"/>
      <c r="S63" s="10"/>
      <c r="T63" s="24">
        <f t="shared" si="3"/>
        <v>9.9210322170205636</v>
      </c>
      <c r="U63" s="24">
        <f t="shared" si="4"/>
        <v>6.9477594813368633</v>
      </c>
      <c r="V63" s="24"/>
      <c r="W63" s="24"/>
      <c r="X63" s="10">
        <f t="shared" si="12"/>
        <v>1</v>
      </c>
      <c r="Y63" s="10">
        <f t="shared" si="13"/>
        <v>1</v>
      </c>
      <c r="Z63" s="10">
        <f t="shared" si="14"/>
        <v>0</v>
      </c>
      <c r="AA63" s="10">
        <f t="shared" si="15"/>
        <v>0</v>
      </c>
      <c r="AB63" s="10">
        <f t="shared" si="16"/>
        <v>0</v>
      </c>
      <c r="AC63" s="10"/>
      <c r="AD63" s="10"/>
      <c r="AE63" s="25"/>
    </row>
    <row r="64" spans="1:31" x14ac:dyDescent="0.3">
      <c r="A64" s="10" t="s">
        <v>31</v>
      </c>
      <c r="B64" s="13">
        <v>29.595873475774098</v>
      </c>
      <c r="C64" s="13">
        <v>28.9242357528905</v>
      </c>
      <c r="D64" s="13">
        <v>30.303418584729702</v>
      </c>
      <c r="E64" s="12">
        <f t="shared" si="0"/>
        <v>29.607842604464764</v>
      </c>
      <c r="F64" s="10"/>
      <c r="G64" s="10"/>
      <c r="H64" s="13">
        <v>20.563886754569001</v>
      </c>
      <c r="I64" s="13">
        <v>20.6647554517413</v>
      </c>
      <c r="J64" s="13">
        <v>20.470952579203601</v>
      </c>
      <c r="K64" s="12">
        <f t="shared" si="1"/>
        <v>20.566531595171298</v>
      </c>
      <c r="L64" s="10"/>
      <c r="M64" s="10"/>
      <c r="N64" s="13">
        <v>23.165638559111098</v>
      </c>
      <c r="O64" s="13">
        <v>23.152678466884399</v>
      </c>
      <c r="P64" s="13">
        <v>23.208813863637602</v>
      </c>
      <c r="Q64" s="12">
        <f t="shared" si="2"/>
        <v>23.175710296544366</v>
      </c>
      <c r="R64" s="12"/>
      <c r="S64" s="10"/>
      <c r="T64" s="24">
        <f t="shared" si="3"/>
        <v>9.0413110092934659</v>
      </c>
      <c r="U64" s="24">
        <f t="shared" si="4"/>
        <v>6.4321323079203978</v>
      </c>
      <c r="V64" s="24">
        <f t="shared" si="10"/>
        <v>-5.668434855984799</v>
      </c>
      <c r="W64" s="24">
        <f t="shared" si="11"/>
        <v>-5.4711940354096988</v>
      </c>
      <c r="X64" s="10">
        <f t="shared" si="12"/>
        <v>50.859129214047883</v>
      </c>
      <c r="Y64" s="10">
        <f t="shared" si="13"/>
        <v>44.360202169317802</v>
      </c>
      <c r="Z64" s="10">
        <f t="shared" si="14"/>
        <v>1.7063689201186638</v>
      </c>
      <c r="AA64" s="10">
        <f t="shared" si="15"/>
        <v>1.6469935167561816</v>
      </c>
      <c r="AB64" s="10">
        <f t="shared" si="16"/>
        <v>1.6766812184374227</v>
      </c>
      <c r="AC64" s="10"/>
      <c r="AD64" s="10"/>
      <c r="AE64" s="25"/>
    </row>
    <row r="65" spans="1:31" x14ac:dyDescent="0.3">
      <c r="A65" s="10" t="s">
        <v>32</v>
      </c>
      <c r="B65" s="13">
        <v>30.231563002891502</v>
      </c>
      <c r="C65" s="13">
        <v>31.082372839544199</v>
      </c>
      <c r="D65" s="13">
        <v>30.6788972299717</v>
      </c>
      <c r="E65" s="12">
        <f t="shared" si="0"/>
        <v>30.664277690802464</v>
      </c>
      <c r="F65" s="10"/>
      <c r="G65" s="10"/>
      <c r="H65" s="13">
        <v>15.8877913485695</v>
      </c>
      <c r="I65" s="13">
        <v>15.862670638464699</v>
      </c>
      <c r="J65" s="13">
        <v>16.113133489538399</v>
      </c>
      <c r="K65" s="12">
        <f t="shared" si="1"/>
        <v>15.954531825524199</v>
      </c>
      <c r="L65" s="10"/>
      <c r="M65" s="10"/>
      <c r="N65" s="13">
        <v>18.7486817631445</v>
      </c>
      <c r="O65" s="13">
        <v>18.478381931243799</v>
      </c>
      <c r="P65" s="13">
        <v>19.0557903480288</v>
      </c>
      <c r="Q65" s="12">
        <f t="shared" si="2"/>
        <v>18.760951347472368</v>
      </c>
      <c r="R65" s="12"/>
      <c r="S65" s="10"/>
      <c r="T65" s="24">
        <f t="shared" si="3"/>
        <v>14.709745865278265</v>
      </c>
      <c r="U65" s="24">
        <f t="shared" si="4"/>
        <v>11.903326343330097</v>
      </c>
      <c r="V65" s="24"/>
      <c r="W65" s="24"/>
      <c r="X65" s="10">
        <f t="shared" si="12"/>
        <v>1</v>
      </c>
      <c r="Y65" s="10">
        <f t="shared" si="13"/>
        <v>1</v>
      </c>
      <c r="Z65" s="10">
        <f t="shared" si="14"/>
        <v>0</v>
      </c>
      <c r="AA65" s="10">
        <f t="shared" si="15"/>
        <v>0</v>
      </c>
      <c r="AB65" s="10">
        <f t="shared" si="16"/>
        <v>0</v>
      </c>
      <c r="AC65" s="10"/>
      <c r="AD65" s="10"/>
      <c r="AE65" s="25"/>
    </row>
    <row r="66" spans="1:31" x14ac:dyDescent="0.3">
      <c r="A66" s="10" t="s">
        <v>6</v>
      </c>
      <c r="B66" s="13">
        <v>23.957657257152199</v>
      </c>
      <c r="C66" s="13">
        <v>23.892262944677999</v>
      </c>
      <c r="D66" s="13">
        <v>23.878659589616699</v>
      </c>
      <c r="E66" s="12">
        <f t="shared" si="0"/>
        <v>23.909526597148968</v>
      </c>
      <c r="F66" s="10"/>
      <c r="G66" s="10"/>
      <c r="H66" s="13">
        <v>17.1517599075645</v>
      </c>
      <c r="I66" s="13">
        <v>17.122619290742701</v>
      </c>
      <c r="J66" s="13">
        <v>17.1368771422534</v>
      </c>
      <c r="K66" s="12">
        <f t="shared" si="1"/>
        <v>17.137085446853533</v>
      </c>
      <c r="L66" s="10"/>
      <c r="M66" s="10"/>
      <c r="N66" s="13">
        <v>18.288532418713</v>
      </c>
      <c r="O66" s="13">
        <v>18.311687163489498</v>
      </c>
      <c r="P66" s="13">
        <v>18.2342481575572</v>
      </c>
      <c r="Q66" s="12">
        <f t="shared" si="2"/>
        <v>18.278155913253233</v>
      </c>
      <c r="R66" s="12"/>
      <c r="S66" s="10"/>
      <c r="T66" s="24">
        <f t="shared" si="3"/>
        <v>6.7724411502954354</v>
      </c>
      <c r="U66" s="24">
        <f t="shared" si="4"/>
        <v>5.6313706838957351</v>
      </c>
      <c r="V66" s="24">
        <f t="shared" si="10"/>
        <v>-4.2768459986410328</v>
      </c>
      <c r="W66" s="24">
        <f t="shared" si="11"/>
        <v>-2.7149065867489703</v>
      </c>
      <c r="X66" s="10">
        <f t="shared" si="12"/>
        <v>19.384693225579497</v>
      </c>
      <c r="Y66" s="10">
        <f t="shared" si="13"/>
        <v>6.5655077457959976</v>
      </c>
      <c r="Z66" s="10">
        <f t="shared" si="14"/>
        <v>1.2874589324264254</v>
      </c>
      <c r="AA66" s="10">
        <f t="shared" si="15"/>
        <v>0.81726831803715649</v>
      </c>
      <c r="AB66" s="10">
        <f t="shared" si="16"/>
        <v>1.0523636252317909</v>
      </c>
      <c r="AC66" s="10"/>
      <c r="AD66" s="10"/>
      <c r="AE66" s="25"/>
    </row>
    <row r="67" spans="1:31" x14ac:dyDescent="0.3">
      <c r="A67" s="10" t="s">
        <v>7</v>
      </c>
      <c r="B67" s="13">
        <v>26.871648693859498</v>
      </c>
      <c r="C67" s="13">
        <v>26.8599260583762</v>
      </c>
      <c r="D67" s="13">
        <v>26.871763334897501</v>
      </c>
      <c r="E67" s="12">
        <f t="shared" si="0"/>
        <v>26.867779362377735</v>
      </c>
      <c r="F67" s="10"/>
      <c r="G67" s="10"/>
      <c r="H67" s="13">
        <v>15.9252637777389</v>
      </c>
      <c r="I67" s="13">
        <v>15.9069377303591</v>
      </c>
      <c r="J67" s="13">
        <v>15.6232751322258</v>
      </c>
      <c r="K67" s="12">
        <f t="shared" si="1"/>
        <v>15.818492213441267</v>
      </c>
      <c r="L67" s="10"/>
      <c r="M67" s="10"/>
      <c r="N67" s="13">
        <v>18.718835255804699</v>
      </c>
      <c r="O67" s="13">
        <v>18.4119508181853</v>
      </c>
      <c r="P67" s="13">
        <v>18.433720201209098</v>
      </c>
      <c r="Q67" s="12">
        <f t="shared" si="2"/>
        <v>18.52150209173303</v>
      </c>
      <c r="R67" s="12"/>
      <c r="S67" s="10"/>
      <c r="T67" s="24">
        <f t="shared" si="3"/>
        <v>11.049287148936468</v>
      </c>
      <c r="U67" s="24">
        <f t="shared" si="4"/>
        <v>8.3462772706447055</v>
      </c>
      <c r="V67" s="24"/>
      <c r="W67" s="24"/>
      <c r="X67" s="10">
        <f t="shared" si="12"/>
        <v>1</v>
      </c>
      <c r="Y67" s="10">
        <f t="shared" si="13"/>
        <v>1</v>
      </c>
      <c r="Z67" s="10">
        <f t="shared" si="14"/>
        <v>0</v>
      </c>
      <c r="AA67" s="10">
        <f t="shared" si="15"/>
        <v>0</v>
      </c>
      <c r="AB67" s="10">
        <f t="shared" si="16"/>
        <v>0</v>
      </c>
      <c r="AC67" s="10"/>
      <c r="AD67" s="10"/>
      <c r="AE67" s="25"/>
    </row>
    <row r="68" spans="1:31" x14ac:dyDescent="0.3">
      <c r="A68" s="10" t="s">
        <v>8</v>
      </c>
      <c r="B68" s="13">
        <v>27.0018881106127</v>
      </c>
      <c r="C68" s="13">
        <v>27.234466472098401</v>
      </c>
      <c r="D68" s="13">
        <v>27.0062049911561</v>
      </c>
      <c r="E68" s="12">
        <f t="shared" si="0"/>
        <v>27.080853191289066</v>
      </c>
      <c r="F68" s="10"/>
      <c r="G68" s="10"/>
      <c r="H68" s="13">
        <v>18.009379875175402</v>
      </c>
      <c r="I68" s="13">
        <v>18.320059881822001</v>
      </c>
      <c r="J68" s="13">
        <v>17.906380612857902</v>
      </c>
      <c r="K68" s="12">
        <f t="shared" si="1"/>
        <v>18.078606789951767</v>
      </c>
      <c r="L68" s="10"/>
      <c r="M68" s="10"/>
      <c r="N68" s="13">
        <v>19.792448498008</v>
      </c>
      <c r="O68" s="13">
        <v>19.952982351326799</v>
      </c>
      <c r="P68" s="13">
        <v>19.952157974897101</v>
      </c>
      <c r="Q68" s="12">
        <f t="shared" si="2"/>
        <v>19.899196274743968</v>
      </c>
      <c r="R68" s="12"/>
      <c r="S68" s="10"/>
      <c r="T68" s="24">
        <f t="shared" si="3"/>
        <v>9.0022464013372989</v>
      </c>
      <c r="U68" s="24">
        <f t="shared" si="4"/>
        <v>7.1816569165450979</v>
      </c>
      <c r="V68" s="24">
        <f t="shared" si="10"/>
        <v>-1.5716284320895042</v>
      </c>
      <c r="W68" s="24">
        <f t="shared" si="11"/>
        <v>-0.28064828894330418</v>
      </c>
      <c r="X68" s="10">
        <f t="shared" si="12"/>
        <v>2.972400324852158</v>
      </c>
      <c r="Y68" s="10">
        <f t="shared" si="13"/>
        <v>1.2147406171932311</v>
      </c>
      <c r="Z68" s="10">
        <f t="shared" si="14"/>
        <v>0.47310730009729302</v>
      </c>
      <c r="AA68" s="10">
        <f t="shared" si="15"/>
        <v>8.4483553203706568E-2</v>
      </c>
      <c r="AB68" s="10">
        <f t="shared" si="16"/>
        <v>0.27879542665049978</v>
      </c>
      <c r="AC68" s="10"/>
      <c r="AD68" s="10"/>
      <c r="AE68" s="25"/>
    </row>
    <row r="69" spans="1:31" x14ac:dyDescent="0.3">
      <c r="A69" s="10" t="s">
        <v>9</v>
      </c>
      <c r="B69" s="13">
        <v>27.959115921398801</v>
      </c>
      <c r="C69" s="13">
        <v>27.8817887120228</v>
      </c>
      <c r="D69" s="13">
        <v>27.776529455338501</v>
      </c>
      <c r="E69" s="12">
        <f t="shared" si="0"/>
        <v>27.872478029586702</v>
      </c>
      <c r="F69" s="10"/>
      <c r="G69" s="10"/>
      <c r="H69" s="13">
        <v>17.241721733865798</v>
      </c>
      <c r="I69" s="13">
        <v>17.412978630544899</v>
      </c>
      <c r="J69" s="13">
        <v>17.241109224069</v>
      </c>
      <c r="K69" s="12">
        <f t="shared" si="1"/>
        <v>17.298603196159899</v>
      </c>
      <c r="L69" s="10"/>
      <c r="M69" s="10"/>
      <c r="N69" s="13">
        <v>20.294786309012601</v>
      </c>
      <c r="O69" s="13">
        <v>20.329112202227801</v>
      </c>
      <c r="P69" s="13">
        <v>20.606619961054498</v>
      </c>
      <c r="Q69" s="12">
        <f t="shared" si="2"/>
        <v>20.4101728240983</v>
      </c>
      <c r="R69" s="12"/>
      <c r="S69" s="10"/>
      <c r="T69" s="24">
        <f t="shared" si="3"/>
        <v>10.573874833426803</v>
      </c>
      <c r="U69" s="24">
        <f t="shared" si="4"/>
        <v>7.462305205488402</v>
      </c>
      <c r="V69" s="24"/>
      <c r="W69" s="24"/>
      <c r="X69" s="10">
        <f t="shared" si="12"/>
        <v>1</v>
      </c>
      <c r="Y69" s="10">
        <f t="shared" si="13"/>
        <v>1</v>
      </c>
      <c r="Z69" s="10">
        <f t="shared" si="14"/>
        <v>0</v>
      </c>
      <c r="AA69" s="10">
        <f t="shared" si="15"/>
        <v>0</v>
      </c>
      <c r="AB69" s="10">
        <f t="shared" si="16"/>
        <v>0</v>
      </c>
      <c r="AC69" s="10"/>
      <c r="AD69" s="10"/>
      <c r="AE69" s="25"/>
    </row>
    <row r="70" spans="1:31" x14ac:dyDescent="0.3">
      <c r="A70" s="10" t="s">
        <v>10</v>
      </c>
      <c r="B70" s="13">
        <v>24.167700639806299</v>
      </c>
      <c r="C70" s="13">
        <v>24.1298185942175</v>
      </c>
      <c r="D70" s="13">
        <v>24.172314735350799</v>
      </c>
      <c r="E70" s="12">
        <f t="shared" si="0"/>
        <v>24.156611323124864</v>
      </c>
      <c r="F70" s="10"/>
      <c r="G70" s="13"/>
      <c r="H70" s="13">
        <v>18.139495972056601</v>
      </c>
      <c r="I70" s="13">
        <v>18.083159480205602</v>
      </c>
      <c r="J70" s="13">
        <v>18.074645612907499</v>
      </c>
      <c r="K70" s="12">
        <f t="shared" si="1"/>
        <v>18.099100355056567</v>
      </c>
      <c r="L70" s="10"/>
      <c r="M70" s="10"/>
      <c r="N70" s="13">
        <v>19.508898771354801</v>
      </c>
      <c r="O70" s="13">
        <v>20.0694364915867</v>
      </c>
      <c r="P70" s="13">
        <v>19.857378530917799</v>
      </c>
      <c r="Q70" s="12">
        <f t="shared" si="2"/>
        <v>19.811904597953099</v>
      </c>
      <c r="R70" s="12"/>
      <c r="S70" s="10"/>
      <c r="T70" s="24">
        <f t="shared" si="3"/>
        <v>6.0575109680682964</v>
      </c>
      <c r="U70" s="24">
        <f t="shared" si="4"/>
        <v>4.3447067251717648</v>
      </c>
      <c r="V70" s="24">
        <f t="shared" si="10"/>
        <v>-5.4378632046541</v>
      </c>
      <c r="W70" s="24">
        <f t="shared" si="11"/>
        <v>-4.236068975686532</v>
      </c>
      <c r="X70" s="10">
        <f t="shared" si="12"/>
        <v>43.347088943673725</v>
      </c>
      <c r="Y70" s="10">
        <f t="shared" si="13"/>
        <v>18.844465571584671</v>
      </c>
      <c r="Z70" s="10">
        <f t="shared" si="14"/>
        <v>1.6369599369183465</v>
      </c>
      <c r="AA70" s="10">
        <f t="shared" si="15"/>
        <v>1.2751838253832422</v>
      </c>
      <c r="AB70" s="10">
        <f t="shared" si="16"/>
        <v>1.4560718811507942</v>
      </c>
      <c r="AC70" s="10"/>
      <c r="AD70" s="10"/>
      <c r="AE70" s="25"/>
    </row>
    <row r="71" spans="1:31" x14ac:dyDescent="0.3">
      <c r="A71" s="10" t="s">
        <v>11</v>
      </c>
      <c r="B71" s="13">
        <v>28.831915109739999</v>
      </c>
      <c r="C71" s="13">
        <v>29.0804129645899</v>
      </c>
      <c r="D71" s="13">
        <v>28.992674365587401</v>
      </c>
      <c r="E71" s="12">
        <f t="shared" si="0"/>
        <v>28.968334146639098</v>
      </c>
      <c r="F71" s="10"/>
      <c r="G71" s="13"/>
      <c r="H71" s="13">
        <v>17.366087753402901</v>
      </c>
      <c r="I71" s="13">
        <v>17.524255182474501</v>
      </c>
      <c r="J71" s="13">
        <v>17.528536985872702</v>
      </c>
      <c r="K71" s="12">
        <f t="shared" si="1"/>
        <v>17.472959973916701</v>
      </c>
      <c r="L71" s="10"/>
      <c r="M71" s="10"/>
      <c r="N71" s="13">
        <v>20.323494982475999</v>
      </c>
      <c r="O71" s="13">
        <v>20.386999434161702</v>
      </c>
      <c r="P71" s="13">
        <v>20.452180920704699</v>
      </c>
      <c r="Q71" s="12">
        <f t="shared" si="2"/>
        <v>20.387558445780801</v>
      </c>
      <c r="R71" s="12"/>
      <c r="S71" s="10"/>
      <c r="T71" s="24">
        <f t="shared" si="3"/>
        <v>11.495374172722396</v>
      </c>
      <c r="U71" s="24">
        <f t="shared" si="4"/>
        <v>8.5807757008582968</v>
      </c>
      <c r="V71" s="24"/>
      <c r="W71" s="24"/>
      <c r="X71" s="10">
        <f t="shared" si="12"/>
        <v>1</v>
      </c>
      <c r="Y71" s="10">
        <f t="shared" si="13"/>
        <v>1</v>
      </c>
      <c r="Z71" s="10">
        <f t="shared" si="14"/>
        <v>0</v>
      </c>
      <c r="AA71" s="10">
        <f t="shared" si="15"/>
        <v>0</v>
      </c>
      <c r="AB71" s="10">
        <f t="shared" si="16"/>
        <v>0</v>
      </c>
      <c r="AC71" s="10"/>
      <c r="AD71" s="10"/>
      <c r="AE71" s="25"/>
    </row>
    <row r="72" spans="1:31" x14ac:dyDescent="0.3">
      <c r="A72" s="10" t="s">
        <v>12</v>
      </c>
      <c r="B72" s="13">
        <v>26.270932605637601</v>
      </c>
      <c r="C72" s="13">
        <v>26.460210297185</v>
      </c>
      <c r="D72" s="13">
        <v>26.492671862486301</v>
      </c>
      <c r="E72" s="12">
        <f t="shared" si="0"/>
        <v>26.407938255102966</v>
      </c>
      <c r="F72" s="10"/>
      <c r="G72" s="13"/>
      <c r="H72" s="13">
        <v>19.5958513772079</v>
      </c>
      <c r="I72" s="13">
        <v>19.683915050728899</v>
      </c>
      <c r="J72" s="13">
        <v>19.734501600020302</v>
      </c>
      <c r="K72" s="12">
        <f t="shared" si="1"/>
        <v>19.671422675985699</v>
      </c>
      <c r="L72" s="10"/>
      <c r="M72" s="10"/>
      <c r="N72" s="13">
        <v>20.783126329255101</v>
      </c>
      <c r="O72" s="13">
        <v>20.955082155231899</v>
      </c>
      <c r="P72" s="13">
        <v>20.7961157659864</v>
      </c>
      <c r="Q72" s="12">
        <f t="shared" si="2"/>
        <v>20.8447747501578</v>
      </c>
      <c r="R72" s="12"/>
      <c r="S72" s="10"/>
      <c r="T72" s="24">
        <f t="shared" si="3"/>
        <v>6.7365155791172668</v>
      </c>
      <c r="U72" s="24">
        <f t="shared" si="4"/>
        <v>5.563163504945166</v>
      </c>
      <c r="V72" s="24">
        <f t="shared" si="10"/>
        <v>-7.166233968429335</v>
      </c>
      <c r="W72" s="24">
        <f t="shared" si="11"/>
        <v>-6.1125254638266675</v>
      </c>
      <c r="X72" s="10">
        <f t="shared" si="12"/>
        <v>143.63205708444821</v>
      </c>
      <c r="Y72" s="10">
        <f t="shared" si="13"/>
        <v>69.191622375181325</v>
      </c>
      <c r="Z72" s="10">
        <f t="shared" si="14"/>
        <v>2.1572513804433573</v>
      </c>
      <c r="AA72" s="10">
        <f t="shared" si="15"/>
        <v>1.8400535138717165</v>
      </c>
      <c r="AB72" s="10">
        <f t="shared" si="16"/>
        <v>1.9986524471575369</v>
      </c>
      <c r="AC72" s="10"/>
      <c r="AD72" s="10"/>
      <c r="AE72" s="25"/>
    </row>
    <row r="73" spans="1:31" x14ac:dyDescent="0.3">
      <c r="A73" s="10" t="s">
        <v>13</v>
      </c>
      <c r="B73" s="13">
        <v>29.6240402402046</v>
      </c>
      <c r="C73" s="13">
        <v>30.3069917679742</v>
      </c>
      <c r="D73" s="13">
        <v>30.046213318814001</v>
      </c>
      <c r="E73" s="12">
        <f t="shared" si="0"/>
        <v>29.992415108997601</v>
      </c>
      <c r="F73" s="10"/>
      <c r="G73" s="13"/>
      <c r="H73" s="13">
        <v>16.2039583209183</v>
      </c>
      <c r="I73" s="13">
        <v>15.9138713592348</v>
      </c>
      <c r="J73" s="13">
        <v>16.151167004199898</v>
      </c>
      <c r="K73" s="12">
        <f t="shared" si="1"/>
        <v>16.089665561451</v>
      </c>
      <c r="L73" s="10"/>
      <c r="M73" s="10"/>
      <c r="N73" s="13">
        <v>18.252936045435401</v>
      </c>
      <c r="O73" s="13">
        <v>18.227141113115302</v>
      </c>
      <c r="P73" s="13">
        <v>18.470101262126601</v>
      </c>
      <c r="Q73" s="12">
        <f t="shared" si="2"/>
        <v>18.316726140225768</v>
      </c>
      <c r="R73" s="12"/>
      <c r="S73" s="10"/>
      <c r="T73" s="24">
        <f t="shared" si="3"/>
        <v>13.902749547546602</v>
      </c>
      <c r="U73" s="24">
        <f t="shared" si="4"/>
        <v>11.675688968771833</v>
      </c>
      <c r="V73" s="24"/>
      <c r="W73" s="24"/>
      <c r="X73" s="10">
        <f t="shared" si="12"/>
        <v>1</v>
      </c>
      <c r="Y73" s="10">
        <f t="shared" si="13"/>
        <v>1</v>
      </c>
      <c r="Z73" s="10">
        <f t="shared" si="14"/>
        <v>0</v>
      </c>
      <c r="AA73" s="10">
        <f t="shared" si="15"/>
        <v>0</v>
      </c>
      <c r="AB73" s="10">
        <f t="shared" si="16"/>
        <v>0</v>
      </c>
      <c r="AC73" s="10"/>
      <c r="AD73" s="10"/>
      <c r="AE73" s="25"/>
    </row>
    <row r="74" spans="1:31" x14ac:dyDescent="0.3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25"/>
    </row>
    <row r="75" spans="1:31" x14ac:dyDescent="0.3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25"/>
    </row>
  </sheetData>
  <mergeCells count="3">
    <mergeCell ref="A18:D18"/>
    <mergeCell ref="A37:D37"/>
    <mergeCell ref="A56:E56"/>
  </mergeCells>
  <phoneticPr fontId="2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ALL4</vt:lpstr>
      <vt:lpstr>ESM1</vt:lpstr>
      <vt:lpstr>MYH11</vt:lpstr>
      <vt:lpstr>TOP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呙琴</dc:creator>
  <cp:lastModifiedBy>呙琴</cp:lastModifiedBy>
  <dcterms:created xsi:type="dcterms:W3CDTF">2015-06-05T18:19:34Z</dcterms:created>
  <dcterms:modified xsi:type="dcterms:W3CDTF">2021-11-29T05:09:21Z</dcterms:modified>
</cp:coreProperties>
</file>